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ick\Dropbox\TT Document\WACP\FELLOWSHIP EXAMS\CORRECTION SUBMISSIONS\SECOND CORRECTIONS-DISSERTATION\FINAL\PUBLICATION\PLOS ONE\REVISIONS\"/>
    </mc:Choice>
  </mc:AlternateContent>
  <bookViews>
    <workbookView xWindow="0" yWindow="0" windowWidth="20490" windowHeight="77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2" i="1" l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J2" i="1" l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I270" i="1" l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I2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</calcChain>
</file>

<file path=xl/sharedStrings.xml><?xml version="1.0" encoding="utf-8"?>
<sst xmlns="http://schemas.openxmlformats.org/spreadsheetml/2006/main" count="37" uniqueCount="37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id</t>
  </si>
  <si>
    <t>severecombinedabuse</t>
  </si>
  <si>
    <t>physicalabuse</t>
  </si>
  <si>
    <t>emotionalabuse</t>
  </si>
  <si>
    <t>harassment</t>
  </si>
  <si>
    <t>sexualabuse</t>
  </si>
  <si>
    <t>IPV (Over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b/>
      <sz val="12"/>
      <color theme="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2" fillId="2" borderId="0" xfId="0" applyFont="1" applyFill="1"/>
    <xf numFmtId="0" fontId="0" fillId="0" borderId="0" xfId="0" applyNumberFormat="1"/>
  </cellXfs>
  <cellStyles count="1">
    <cellStyle name="Normal" xfId="0" builtinId="0"/>
  </cellStyles>
  <dxfs count="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Times New Roman"/>
        <scheme val="none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K270" totalsRowShown="0" headerRowDxfId="6">
  <autoFilter ref="A1:AK270"/>
  <tableColumns count="37">
    <tableColumn id="1" name="id"/>
    <tableColumn id="5" name="a1"/>
    <tableColumn id="6" name="a2"/>
    <tableColumn id="7" name="a3"/>
    <tableColumn id="8" name="a4"/>
    <tableColumn id="9" name="a5"/>
    <tableColumn id="10" name="a6"/>
    <tableColumn id="11" name="a7"/>
    <tableColumn id="12" name="a8"/>
    <tableColumn id="13" name="a9"/>
    <tableColumn id="14" name="a10"/>
    <tableColumn id="15" name="a11"/>
    <tableColumn id="16" name="a12"/>
    <tableColumn id="17" name="a13"/>
    <tableColumn id="18" name="a14"/>
    <tableColumn id="19" name="a15"/>
    <tableColumn id="20" name="a16"/>
    <tableColumn id="21" name="a17"/>
    <tableColumn id="22" name="a18"/>
    <tableColumn id="23" name="a19"/>
    <tableColumn id="24" name="a20"/>
    <tableColumn id="25" name="a21"/>
    <tableColumn id="26" name="a22"/>
    <tableColumn id="27" name="a23"/>
    <tableColumn id="28" name="a24"/>
    <tableColumn id="29" name="a25"/>
    <tableColumn id="30" name="a26"/>
    <tableColumn id="31" name="a27"/>
    <tableColumn id="32" name="a28"/>
    <tableColumn id="33" name="a29"/>
    <tableColumn id="34" name="a30"/>
    <tableColumn id="2" name="severecombinedabuse" dataDxfId="5">
      <calculatedColumnFormula>Table1[[#This Row],[a2]]+Table1[[#This Row],[a5]]+Table1[[#This Row],[a7]]+Table1[[#This Row],[a15]]+Table1[[#This Row],[a18]]+Table1[[#This Row],[a22]]+Table1[[#This Row],[a25]]+Table1[[#This Row],[a26]]</calculatedColumnFormula>
    </tableColumn>
    <tableColumn id="3" name="physicalabuse" dataDxfId="4">
      <calculatedColumnFormula>Table1[[#This Row],[a6]]+Table1[[#This Row],[a10]]+Table1[[#This Row],[a14]]+Table1[[#This Row],[a17]]+Table1[[#This Row],[a23]]+Table1[[#This Row],[a27]]+Table1[[#This Row],[a30]]</calculatedColumnFormula>
    </tableColumn>
    <tableColumn id="4" name="emotionalabuse" dataDxfId="3">
      <calculatedColumnFormula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calculatedColumnFormula>
    </tableColumn>
    <tableColumn id="35" name="harassment" dataDxfId="2">
      <calculatedColumnFormula>Table1[[#This Row],[a3]]+Table1[[#This Row],[a11]]+Table1[[#This Row],[a13]]+Table1[[#This Row],[a16]]</calculatedColumnFormula>
    </tableColumn>
    <tableColumn id="36" name="IPV (Overall)" dataDxfId="1">
      <calculatedColumnFormula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calculatedColumnFormula>
    </tableColumn>
    <tableColumn id="37" name="sexualabuse" dataDxfId="0">
      <calculatedColumnFormula>Table1[[#This Row],[a15]]+Table1[[#This Row],[a25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0"/>
  <sheetViews>
    <sheetView tabSelected="1" topLeftCell="M1" zoomScale="80" zoomScaleNormal="80" workbookViewId="0">
      <pane ySplit="1" topLeftCell="A2" activePane="bottomLeft" state="frozen"/>
      <selection pane="bottomLeft" activeCell="AL3" sqref="AL3"/>
    </sheetView>
  </sheetViews>
  <sheetFormatPr defaultRowHeight="15" x14ac:dyDescent="0.25"/>
  <sheetData>
    <row r="1" spans="1:37" ht="15.75" x14ac:dyDescent="0.25">
      <c r="A1" t="s">
        <v>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6</v>
      </c>
      <c r="AK1" s="2" t="s">
        <v>35</v>
      </c>
    </row>
    <row r="2" spans="1:37" x14ac:dyDescent="0.25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f>Table1[[#This Row],[a2]]+Table1[[#This Row],[a5]]+Table1[[#This Row],[a7]]+Table1[[#This Row],[a15]]+Table1[[#This Row],[a18]]+Table1[[#This Row],[a22]]+Table1[[#This Row],[a25]]+Table1[[#This Row],[a26]]</f>
        <v>0</v>
      </c>
      <c r="AG2">
        <f>Table1[[#This Row],[a6]]+Table1[[#This Row],[a10]]+Table1[[#This Row],[a14]]+Table1[[#This Row],[a17]]+Table1[[#This Row],[a23]]+Table1[[#This Row],[a27]]+Table1[[#This Row],[a30]]</f>
        <v>0</v>
      </c>
      <c r="AH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">
        <f>Table1[[#This Row],[a3]]+Table1[[#This Row],[a11]]+Table1[[#This Row],[a13]]+Table1[[#This Row],[a16]]</f>
        <v>0</v>
      </c>
      <c r="AJ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" s="3">
        <f>Table1[[#This Row],[a15]]+Table1[[#This Row],[a25]]</f>
        <v>0</v>
      </c>
    </row>
    <row r="3" spans="1:37" x14ac:dyDescent="0.25">
      <c r="A3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f>Table1[[#This Row],[a2]]+Table1[[#This Row],[a5]]+Table1[[#This Row],[a7]]+Table1[[#This Row],[a15]]+Table1[[#This Row],[a18]]+Table1[[#This Row],[a22]]+Table1[[#This Row],[a25]]+Table1[[#This Row],[a26]]</f>
        <v>0</v>
      </c>
      <c r="AG3">
        <f>Table1[[#This Row],[a6]]+Table1[[#This Row],[a10]]+Table1[[#This Row],[a14]]+Table1[[#This Row],[a17]]+Table1[[#This Row],[a23]]+Table1[[#This Row],[a27]]+Table1[[#This Row],[a30]]</f>
        <v>0</v>
      </c>
      <c r="AH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3">
        <f>Table1[[#This Row],[a3]]+Table1[[#This Row],[a11]]+Table1[[#This Row],[a13]]+Table1[[#This Row],[a16]]</f>
        <v>0</v>
      </c>
      <c r="AJ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3" s="3">
        <f>Table1[[#This Row],[a15]]+Table1[[#This Row],[a25]]</f>
        <v>0</v>
      </c>
    </row>
    <row r="4" spans="1:37" x14ac:dyDescent="0.25">
      <c r="A4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f>Table1[[#This Row],[a2]]+Table1[[#This Row],[a5]]+Table1[[#This Row],[a7]]+Table1[[#This Row],[a15]]+Table1[[#This Row],[a18]]+Table1[[#This Row],[a22]]+Table1[[#This Row],[a25]]+Table1[[#This Row],[a26]]</f>
        <v>0</v>
      </c>
      <c r="AG4">
        <f>Table1[[#This Row],[a6]]+Table1[[#This Row],[a10]]+Table1[[#This Row],[a14]]+Table1[[#This Row],[a17]]+Table1[[#This Row],[a23]]+Table1[[#This Row],[a27]]+Table1[[#This Row],[a30]]</f>
        <v>0</v>
      </c>
      <c r="AH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">
        <f>Table1[[#This Row],[a3]]+Table1[[#This Row],[a11]]+Table1[[#This Row],[a13]]+Table1[[#This Row],[a16]]</f>
        <v>0</v>
      </c>
      <c r="AJ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" s="3">
        <f>Table1[[#This Row],[a15]]+Table1[[#This Row],[a25]]</f>
        <v>0</v>
      </c>
    </row>
    <row r="5" spans="1:37" x14ac:dyDescent="0.25">
      <c r="A5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f>Table1[[#This Row],[a2]]+Table1[[#This Row],[a5]]+Table1[[#This Row],[a7]]+Table1[[#This Row],[a15]]+Table1[[#This Row],[a18]]+Table1[[#This Row],[a22]]+Table1[[#This Row],[a25]]+Table1[[#This Row],[a26]]</f>
        <v>0</v>
      </c>
      <c r="AG5">
        <f>Table1[[#This Row],[a6]]+Table1[[#This Row],[a10]]+Table1[[#This Row],[a14]]+Table1[[#This Row],[a17]]+Table1[[#This Row],[a23]]+Table1[[#This Row],[a27]]+Table1[[#This Row],[a30]]</f>
        <v>0</v>
      </c>
      <c r="AH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">
        <f>Table1[[#This Row],[a3]]+Table1[[#This Row],[a11]]+Table1[[#This Row],[a13]]+Table1[[#This Row],[a16]]</f>
        <v>0</v>
      </c>
      <c r="AJ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" s="3">
        <f>Table1[[#This Row],[a15]]+Table1[[#This Row],[a25]]</f>
        <v>0</v>
      </c>
    </row>
    <row r="6" spans="1:37" x14ac:dyDescent="0.25">
      <c r="A6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f>Table1[[#This Row],[a2]]+Table1[[#This Row],[a5]]+Table1[[#This Row],[a7]]+Table1[[#This Row],[a15]]+Table1[[#This Row],[a18]]+Table1[[#This Row],[a22]]+Table1[[#This Row],[a25]]+Table1[[#This Row],[a26]]</f>
        <v>0</v>
      </c>
      <c r="AG6">
        <f>Table1[[#This Row],[a6]]+Table1[[#This Row],[a10]]+Table1[[#This Row],[a14]]+Table1[[#This Row],[a17]]+Table1[[#This Row],[a23]]+Table1[[#This Row],[a27]]+Table1[[#This Row],[a30]]</f>
        <v>0</v>
      </c>
      <c r="AH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">
        <f>Table1[[#This Row],[a3]]+Table1[[#This Row],[a11]]+Table1[[#This Row],[a13]]+Table1[[#This Row],[a16]]</f>
        <v>0</v>
      </c>
      <c r="AJ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" s="3">
        <f>Table1[[#This Row],[a15]]+Table1[[#This Row],[a25]]</f>
        <v>0</v>
      </c>
    </row>
    <row r="7" spans="1:37" x14ac:dyDescent="0.25">
      <c r="A7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f>Table1[[#This Row],[a2]]+Table1[[#This Row],[a5]]+Table1[[#This Row],[a7]]+Table1[[#This Row],[a15]]+Table1[[#This Row],[a18]]+Table1[[#This Row],[a22]]+Table1[[#This Row],[a25]]+Table1[[#This Row],[a26]]</f>
        <v>0</v>
      </c>
      <c r="AG7">
        <f>Table1[[#This Row],[a6]]+Table1[[#This Row],[a10]]+Table1[[#This Row],[a14]]+Table1[[#This Row],[a17]]+Table1[[#This Row],[a23]]+Table1[[#This Row],[a27]]+Table1[[#This Row],[a30]]</f>
        <v>0</v>
      </c>
      <c r="AH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">
        <f>Table1[[#This Row],[a3]]+Table1[[#This Row],[a11]]+Table1[[#This Row],[a13]]+Table1[[#This Row],[a16]]</f>
        <v>0</v>
      </c>
      <c r="AJ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" s="3">
        <f>Table1[[#This Row],[a15]]+Table1[[#This Row],[a25]]</f>
        <v>0</v>
      </c>
    </row>
    <row r="8" spans="1:37" x14ac:dyDescent="0.25">
      <c r="A8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f>Table1[[#This Row],[a2]]+Table1[[#This Row],[a5]]+Table1[[#This Row],[a7]]+Table1[[#This Row],[a15]]+Table1[[#This Row],[a18]]+Table1[[#This Row],[a22]]+Table1[[#This Row],[a25]]+Table1[[#This Row],[a26]]</f>
        <v>0</v>
      </c>
      <c r="AG8">
        <f>Table1[[#This Row],[a6]]+Table1[[#This Row],[a10]]+Table1[[#This Row],[a14]]+Table1[[#This Row],[a17]]+Table1[[#This Row],[a23]]+Table1[[#This Row],[a27]]+Table1[[#This Row],[a30]]</f>
        <v>0</v>
      </c>
      <c r="AH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">
        <f>Table1[[#This Row],[a3]]+Table1[[#This Row],[a11]]+Table1[[#This Row],[a13]]+Table1[[#This Row],[a16]]</f>
        <v>0</v>
      </c>
      <c r="AJ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" s="3">
        <f>Table1[[#This Row],[a15]]+Table1[[#This Row],[a25]]</f>
        <v>0</v>
      </c>
    </row>
    <row r="9" spans="1:37" x14ac:dyDescent="0.25">
      <c r="A9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f>Table1[[#This Row],[a2]]+Table1[[#This Row],[a5]]+Table1[[#This Row],[a7]]+Table1[[#This Row],[a15]]+Table1[[#This Row],[a18]]+Table1[[#This Row],[a22]]+Table1[[#This Row],[a25]]+Table1[[#This Row],[a26]]</f>
        <v>0</v>
      </c>
      <c r="AG9">
        <f>Table1[[#This Row],[a6]]+Table1[[#This Row],[a10]]+Table1[[#This Row],[a14]]+Table1[[#This Row],[a17]]+Table1[[#This Row],[a23]]+Table1[[#This Row],[a27]]+Table1[[#This Row],[a30]]</f>
        <v>0</v>
      </c>
      <c r="AH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">
        <f>Table1[[#This Row],[a3]]+Table1[[#This Row],[a11]]+Table1[[#This Row],[a13]]+Table1[[#This Row],[a16]]</f>
        <v>0</v>
      </c>
      <c r="AJ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9" s="3">
        <f>Table1[[#This Row],[a15]]+Table1[[#This Row],[a25]]</f>
        <v>0</v>
      </c>
    </row>
    <row r="10" spans="1:37" x14ac:dyDescent="0.25">
      <c r="A10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f>Table1[[#This Row],[a2]]+Table1[[#This Row],[a5]]+Table1[[#This Row],[a7]]+Table1[[#This Row],[a15]]+Table1[[#This Row],[a18]]+Table1[[#This Row],[a22]]+Table1[[#This Row],[a25]]+Table1[[#This Row],[a26]]</f>
        <v>0</v>
      </c>
      <c r="AG10">
        <f>Table1[[#This Row],[a6]]+Table1[[#This Row],[a10]]+Table1[[#This Row],[a14]]+Table1[[#This Row],[a17]]+Table1[[#This Row],[a23]]+Table1[[#This Row],[a27]]+Table1[[#This Row],[a30]]</f>
        <v>0</v>
      </c>
      <c r="AH1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">
        <f>Table1[[#This Row],[a3]]+Table1[[#This Row],[a11]]+Table1[[#This Row],[a13]]+Table1[[#This Row],[a16]]</f>
        <v>0</v>
      </c>
      <c r="AJ1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" s="3">
        <f>Table1[[#This Row],[a15]]+Table1[[#This Row],[a25]]</f>
        <v>0</v>
      </c>
    </row>
    <row r="11" spans="1:37" x14ac:dyDescent="0.25">
      <c r="A1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f>Table1[[#This Row],[a2]]+Table1[[#This Row],[a5]]+Table1[[#This Row],[a7]]+Table1[[#This Row],[a15]]+Table1[[#This Row],[a18]]+Table1[[#This Row],[a22]]+Table1[[#This Row],[a25]]+Table1[[#This Row],[a26]]</f>
        <v>0</v>
      </c>
      <c r="AG11">
        <f>Table1[[#This Row],[a6]]+Table1[[#This Row],[a10]]+Table1[[#This Row],[a14]]+Table1[[#This Row],[a17]]+Table1[[#This Row],[a23]]+Table1[[#This Row],[a27]]+Table1[[#This Row],[a30]]</f>
        <v>0</v>
      </c>
      <c r="AH1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">
        <f>Table1[[#This Row],[a3]]+Table1[[#This Row],[a11]]+Table1[[#This Row],[a13]]+Table1[[#This Row],[a16]]</f>
        <v>0</v>
      </c>
      <c r="AJ1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" s="3">
        <f>Table1[[#This Row],[a15]]+Table1[[#This Row],[a25]]</f>
        <v>0</v>
      </c>
    </row>
    <row r="12" spans="1:37" x14ac:dyDescent="0.25">
      <c r="A12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f>Table1[[#This Row],[a2]]+Table1[[#This Row],[a5]]+Table1[[#This Row],[a7]]+Table1[[#This Row],[a15]]+Table1[[#This Row],[a18]]+Table1[[#This Row],[a22]]+Table1[[#This Row],[a25]]+Table1[[#This Row],[a26]]</f>
        <v>0</v>
      </c>
      <c r="AG12">
        <f>Table1[[#This Row],[a6]]+Table1[[#This Row],[a10]]+Table1[[#This Row],[a14]]+Table1[[#This Row],[a17]]+Table1[[#This Row],[a23]]+Table1[[#This Row],[a27]]+Table1[[#This Row],[a30]]</f>
        <v>0</v>
      </c>
      <c r="AH1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">
        <f>Table1[[#This Row],[a3]]+Table1[[#This Row],[a11]]+Table1[[#This Row],[a13]]+Table1[[#This Row],[a16]]</f>
        <v>0</v>
      </c>
      <c r="AJ1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" s="3">
        <f>Table1[[#This Row],[a15]]+Table1[[#This Row],[a25]]</f>
        <v>0</v>
      </c>
    </row>
    <row r="13" spans="1:37" x14ac:dyDescent="0.25">
      <c r="A13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f>Table1[[#This Row],[a2]]+Table1[[#This Row],[a5]]+Table1[[#This Row],[a7]]+Table1[[#This Row],[a15]]+Table1[[#This Row],[a18]]+Table1[[#This Row],[a22]]+Table1[[#This Row],[a25]]+Table1[[#This Row],[a26]]</f>
        <v>0</v>
      </c>
      <c r="AG13">
        <f>Table1[[#This Row],[a6]]+Table1[[#This Row],[a10]]+Table1[[#This Row],[a14]]+Table1[[#This Row],[a17]]+Table1[[#This Row],[a23]]+Table1[[#This Row],[a27]]+Table1[[#This Row],[a30]]</f>
        <v>0</v>
      </c>
      <c r="AH1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">
        <f>Table1[[#This Row],[a3]]+Table1[[#This Row],[a11]]+Table1[[#This Row],[a13]]+Table1[[#This Row],[a16]]</f>
        <v>0</v>
      </c>
      <c r="AJ1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" s="3">
        <f>Table1[[#This Row],[a15]]+Table1[[#This Row],[a25]]</f>
        <v>0</v>
      </c>
    </row>
    <row r="14" spans="1:37" x14ac:dyDescent="0.25">
      <c r="A14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f>Table1[[#This Row],[a2]]+Table1[[#This Row],[a5]]+Table1[[#This Row],[a7]]+Table1[[#This Row],[a15]]+Table1[[#This Row],[a18]]+Table1[[#This Row],[a22]]+Table1[[#This Row],[a25]]+Table1[[#This Row],[a26]]</f>
        <v>0</v>
      </c>
      <c r="AG14">
        <f>Table1[[#This Row],[a6]]+Table1[[#This Row],[a10]]+Table1[[#This Row],[a14]]+Table1[[#This Row],[a17]]+Table1[[#This Row],[a23]]+Table1[[#This Row],[a27]]+Table1[[#This Row],[a30]]</f>
        <v>0</v>
      </c>
      <c r="AH1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">
        <f>Table1[[#This Row],[a3]]+Table1[[#This Row],[a11]]+Table1[[#This Row],[a13]]+Table1[[#This Row],[a16]]</f>
        <v>0</v>
      </c>
      <c r="AJ1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" s="3">
        <f>Table1[[#This Row],[a15]]+Table1[[#This Row],[a25]]</f>
        <v>0</v>
      </c>
    </row>
    <row r="15" spans="1:37" x14ac:dyDescent="0.25">
      <c r="A15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f>Table1[[#This Row],[a2]]+Table1[[#This Row],[a5]]+Table1[[#This Row],[a7]]+Table1[[#This Row],[a15]]+Table1[[#This Row],[a18]]+Table1[[#This Row],[a22]]+Table1[[#This Row],[a25]]+Table1[[#This Row],[a26]]</f>
        <v>0</v>
      </c>
      <c r="AG15">
        <f>Table1[[#This Row],[a6]]+Table1[[#This Row],[a10]]+Table1[[#This Row],[a14]]+Table1[[#This Row],[a17]]+Table1[[#This Row],[a23]]+Table1[[#This Row],[a27]]+Table1[[#This Row],[a30]]</f>
        <v>0</v>
      </c>
      <c r="AH1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">
        <f>Table1[[#This Row],[a3]]+Table1[[#This Row],[a11]]+Table1[[#This Row],[a13]]+Table1[[#This Row],[a16]]</f>
        <v>0</v>
      </c>
      <c r="AJ1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" s="3">
        <f>Table1[[#This Row],[a15]]+Table1[[#This Row],[a25]]</f>
        <v>0</v>
      </c>
    </row>
    <row r="16" spans="1:37" x14ac:dyDescent="0.25">
      <c r="A16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f>Table1[[#This Row],[a2]]+Table1[[#This Row],[a5]]+Table1[[#This Row],[a7]]+Table1[[#This Row],[a15]]+Table1[[#This Row],[a18]]+Table1[[#This Row],[a22]]+Table1[[#This Row],[a25]]+Table1[[#This Row],[a26]]</f>
        <v>0</v>
      </c>
      <c r="AG16">
        <f>Table1[[#This Row],[a6]]+Table1[[#This Row],[a10]]+Table1[[#This Row],[a14]]+Table1[[#This Row],[a17]]+Table1[[#This Row],[a23]]+Table1[[#This Row],[a27]]+Table1[[#This Row],[a30]]</f>
        <v>0</v>
      </c>
      <c r="AH1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">
        <f>Table1[[#This Row],[a3]]+Table1[[#This Row],[a11]]+Table1[[#This Row],[a13]]+Table1[[#This Row],[a16]]</f>
        <v>0</v>
      </c>
      <c r="AJ1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" s="3">
        <f>Table1[[#This Row],[a15]]+Table1[[#This Row],[a25]]</f>
        <v>0</v>
      </c>
    </row>
    <row r="17" spans="1:37" x14ac:dyDescent="0.25">
      <c r="A17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f>Table1[[#This Row],[a2]]+Table1[[#This Row],[a5]]+Table1[[#This Row],[a7]]+Table1[[#This Row],[a15]]+Table1[[#This Row],[a18]]+Table1[[#This Row],[a22]]+Table1[[#This Row],[a25]]+Table1[[#This Row],[a26]]</f>
        <v>0</v>
      </c>
      <c r="AG17">
        <f>Table1[[#This Row],[a6]]+Table1[[#This Row],[a10]]+Table1[[#This Row],[a14]]+Table1[[#This Row],[a17]]+Table1[[#This Row],[a23]]+Table1[[#This Row],[a27]]+Table1[[#This Row],[a30]]</f>
        <v>0</v>
      </c>
      <c r="AH1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">
        <f>Table1[[#This Row],[a3]]+Table1[[#This Row],[a11]]+Table1[[#This Row],[a13]]+Table1[[#This Row],[a16]]</f>
        <v>0</v>
      </c>
      <c r="AJ1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" s="3">
        <f>Table1[[#This Row],[a15]]+Table1[[#This Row],[a25]]</f>
        <v>0</v>
      </c>
    </row>
    <row r="18" spans="1:37" x14ac:dyDescent="0.25">
      <c r="A18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f>Table1[[#This Row],[a2]]+Table1[[#This Row],[a5]]+Table1[[#This Row],[a7]]+Table1[[#This Row],[a15]]+Table1[[#This Row],[a18]]+Table1[[#This Row],[a22]]+Table1[[#This Row],[a25]]+Table1[[#This Row],[a26]]</f>
        <v>0</v>
      </c>
      <c r="AG18">
        <f>Table1[[#This Row],[a6]]+Table1[[#This Row],[a10]]+Table1[[#This Row],[a14]]+Table1[[#This Row],[a17]]+Table1[[#This Row],[a23]]+Table1[[#This Row],[a27]]+Table1[[#This Row],[a30]]</f>
        <v>0</v>
      </c>
      <c r="AH1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">
        <f>Table1[[#This Row],[a3]]+Table1[[#This Row],[a11]]+Table1[[#This Row],[a13]]+Table1[[#This Row],[a16]]</f>
        <v>0</v>
      </c>
      <c r="AJ1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" s="3">
        <f>Table1[[#This Row],[a15]]+Table1[[#This Row],[a25]]</f>
        <v>0</v>
      </c>
    </row>
    <row r="19" spans="1:37" x14ac:dyDescent="0.25">
      <c r="A19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f>Table1[[#This Row],[a2]]+Table1[[#This Row],[a5]]+Table1[[#This Row],[a7]]+Table1[[#This Row],[a15]]+Table1[[#This Row],[a18]]+Table1[[#This Row],[a22]]+Table1[[#This Row],[a25]]+Table1[[#This Row],[a26]]</f>
        <v>0</v>
      </c>
      <c r="AG19">
        <f>Table1[[#This Row],[a6]]+Table1[[#This Row],[a10]]+Table1[[#This Row],[a14]]+Table1[[#This Row],[a17]]+Table1[[#This Row],[a23]]+Table1[[#This Row],[a27]]+Table1[[#This Row],[a30]]</f>
        <v>0</v>
      </c>
      <c r="AH1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">
        <f>Table1[[#This Row],[a3]]+Table1[[#This Row],[a11]]+Table1[[#This Row],[a13]]+Table1[[#This Row],[a16]]</f>
        <v>0</v>
      </c>
      <c r="AJ1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" s="3">
        <f>Table1[[#This Row],[a15]]+Table1[[#This Row],[a25]]</f>
        <v>0</v>
      </c>
    </row>
    <row r="20" spans="1:37" x14ac:dyDescent="0.25">
      <c r="A20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f>Table1[[#This Row],[a2]]+Table1[[#This Row],[a5]]+Table1[[#This Row],[a7]]+Table1[[#This Row],[a15]]+Table1[[#This Row],[a18]]+Table1[[#This Row],[a22]]+Table1[[#This Row],[a25]]+Table1[[#This Row],[a26]]</f>
        <v>0</v>
      </c>
      <c r="AG20">
        <f>Table1[[#This Row],[a6]]+Table1[[#This Row],[a10]]+Table1[[#This Row],[a14]]+Table1[[#This Row],[a17]]+Table1[[#This Row],[a23]]+Table1[[#This Row],[a27]]+Table1[[#This Row],[a30]]</f>
        <v>0</v>
      </c>
      <c r="AH2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">
        <f>Table1[[#This Row],[a3]]+Table1[[#This Row],[a11]]+Table1[[#This Row],[a13]]+Table1[[#This Row],[a16]]</f>
        <v>0</v>
      </c>
      <c r="AJ2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0" s="3">
        <f>Table1[[#This Row],[a15]]+Table1[[#This Row],[a25]]</f>
        <v>0</v>
      </c>
    </row>
    <row r="21" spans="1:37" x14ac:dyDescent="0.25">
      <c r="A21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f>Table1[[#This Row],[a2]]+Table1[[#This Row],[a5]]+Table1[[#This Row],[a7]]+Table1[[#This Row],[a15]]+Table1[[#This Row],[a18]]+Table1[[#This Row],[a22]]+Table1[[#This Row],[a25]]+Table1[[#This Row],[a26]]</f>
        <v>0</v>
      </c>
      <c r="AG21">
        <f>Table1[[#This Row],[a6]]+Table1[[#This Row],[a10]]+Table1[[#This Row],[a14]]+Table1[[#This Row],[a17]]+Table1[[#This Row],[a23]]+Table1[[#This Row],[a27]]+Table1[[#This Row],[a30]]</f>
        <v>0</v>
      </c>
      <c r="AH2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1">
        <f>Table1[[#This Row],[a3]]+Table1[[#This Row],[a11]]+Table1[[#This Row],[a13]]+Table1[[#This Row],[a16]]</f>
        <v>0</v>
      </c>
      <c r="AJ2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1" s="3">
        <f>Table1[[#This Row],[a15]]+Table1[[#This Row],[a25]]</f>
        <v>0</v>
      </c>
    </row>
    <row r="22" spans="1:37" x14ac:dyDescent="0.25">
      <c r="A22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f>Table1[[#This Row],[a2]]+Table1[[#This Row],[a5]]+Table1[[#This Row],[a7]]+Table1[[#This Row],[a15]]+Table1[[#This Row],[a18]]+Table1[[#This Row],[a22]]+Table1[[#This Row],[a25]]+Table1[[#This Row],[a26]]</f>
        <v>0</v>
      </c>
      <c r="AG22">
        <f>Table1[[#This Row],[a6]]+Table1[[#This Row],[a10]]+Table1[[#This Row],[a14]]+Table1[[#This Row],[a17]]+Table1[[#This Row],[a23]]+Table1[[#This Row],[a27]]+Table1[[#This Row],[a30]]</f>
        <v>0</v>
      </c>
      <c r="AH2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">
        <f>Table1[[#This Row],[a3]]+Table1[[#This Row],[a11]]+Table1[[#This Row],[a13]]+Table1[[#This Row],[a16]]</f>
        <v>0</v>
      </c>
      <c r="AJ2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" s="3">
        <f>Table1[[#This Row],[a15]]+Table1[[#This Row],[a25]]</f>
        <v>0</v>
      </c>
    </row>
    <row r="23" spans="1:37" x14ac:dyDescent="0.25">
      <c r="A23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f>Table1[[#This Row],[a2]]+Table1[[#This Row],[a5]]+Table1[[#This Row],[a7]]+Table1[[#This Row],[a15]]+Table1[[#This Row],[a18]]+Table1[[#This Row],[a22]]+Table1[[#This Row],[a25]]+Table1[[#This Row],[a26]]</f>
        <v>1</v>
      </c>
      <c r="AG23">
        <f>Table1[[#This Row],[a6]]+Table1[[#This Row],[a10]]+Table1[[#This Row],[a14]]+Table1[[#This Row],[a17]]+Table1[[#This Row],[a23]]+Table1[[#This Row],[a27]]+Table1[[#This Row],[a30]]</f>
        <v>1</v>
      </c>
      <c r="AH2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">
        <f>Table1[[#This Row],[a3]]+Table1[[#This Row],[a11]]+Table1[[#This Row],[a13]]+Table1[[#This Row],[a16]]</f>
        <v>0</v>
      </c>
      <c r="AJ2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3" s="3">
        <f>Table1[[#This Row],[a15]]+Table1[[#This Row],[a25]]</f>
        <v>0</v>
      </c>
    </row>
    <row r="24" spans="1:37" x14ac:dyDescent="0.25">
      <c r="A24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f>Table1[[#This Row],[a2]]+Table1[[#This Row],[a5]]+Table1[[#This Row],[a7]]+Table1[[#This Row],[a15]]+Table1[[#This Row],[a18]]+Table1[[#This Row],[a22]]+Table1[[#This Row],[a25]]+Table1[[#This Row],[a26]]</f>
        <v>0</v>
      </c>
      <c r="AG24">
        <f>Table1[[#This Row],[a6]]+Table1[[#This Row],[a10]]+Table1[[#This Row],[a14]]+Table1[[#This Row],[a17]]+Table1[[#This Row],[a23]]+Table1[[#This Row],[a27]]+Table1[[#This Row],[a30]]</f>
        <v>0</v>
      </c>
      <c r="AH2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">
        <f>Table1[[#This Row],[a3]]+Table1[[#This Row],[a11]]+Table1[[#This Row],[a13]]+Table1[[#This Row],[a16]]</f>
        <v>0</v>
      </c>
      <c r="AJ2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" s="3">
        <f>Table1[[#This Row],[a15]]+Table1[[#This Row],[a25]]</f>
        <v>0</v>
      </c>
    </row>
    <row r="25" spans="1:37" x14ac:dyDescent="0.25">
      <c r="A25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f>Table1[[#This Row],[a2]]+Table1[[#This Row],[a5]]+Table1[[#This Row],[a7]]+Table1[[#This Row],[a15]]+Table1[[#This Row],[a18]]+Table1[[#This Row],[a22]]+Table1[[#This Row],[a25]]+Table1[[#This Row],[a26]]</f>
        <v>0</v>
      </c>
      <c r="AG25">
        <f>Table1[[#This Row],[a6]]+Table1[[#This Row],[a10]]+Table1[[#This Row],[a14]]+Table1[[#This Row],[a17]]+Table1[[#This Row],[a23]]+Table1[[#This Row],[a27]]+Table1[[#This Row],[a30]]</f>
        <v>0</v>
      </c>
      <c r="AH2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">
        <f>Table1[[#This Row],[a3]]+Table1[[#This Row],[a11]]+Table1[[#This Row],[a13]]+Table1[[#This Row],[a16]]</f>
        <v>0</v>
      </c>
      <c r="AJ2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" s="3">
        <f>Table1[[#This Row],[a15]]+Table1[[#This Row],[a25]]</f>
        <v>0</v>
      </c>
    </row>
    <row r="26" spans="1:37" x14ac:dyDescent="0.25">
      <c r="A26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f>Table1[[#This Row],[a2]]+Table1[[#This Row],[a5]]+Table1[[#This Row],[a7]]+Table1[[#This Row],[a15]]+Table1[[#This Row],[a18]]+Table1[[#This Row],[a22]]+Table1[[#This Row],[a25]]+Table1[[#This Row],[a26]]</f>
        <v>0</v>
      </c>
      <c r="AG26">
        <f>Table1[[#This Row],[a6]]+Table1[[#This Row],[a10]]+Table1[[#This Row],[a14]]+Table1[[#This Row],[a17]]+Table1[[#This Row],[a23]]+Table1[[#This Row],[a27]]+Table1[[#This Row],[a30]]</f>
        <v>0</v>
      </c>
      <c r="AH2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">
        <f>Table1[[#This Row],[a3]]+Table1[[#This Row],[a11]]+Table1[[#This Row],[a13]]+Table1[[#This Row],[a16]]</f>
        <v>0</v>
      </c>
      <c r="AJ2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" s="3">
        <f>Table1[[#This Row],[a15]]+Table1[[#This Row],[a25]]</f>
        <v>0</v>
      </c>
    </row>
    <row r="27" spans="1:37" x14ac:dyDescent="0.25">
      <c r="A27">
        <v>26</v>
      </c>
      <c r="B27">
        <v>0</v>
      </c>
      <c r="C27">
        <v>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f>Table1[[#This Row],[a2]]+Table1[[#This Row],[a5]]+Table1[[#This Row],[a7]]+Table1[[#This Row],[a15]]+Table1[[#This Row],[a18]]+Table1[[#This Row],[a22]]+Table1[[#This Row],[a25]]+Table1[[#This Row],[a26]]</f>
        <v>2</v>
      </c>
      <c r="AG27">
        <f>Table1[[#This Row],[a6]]+Table1[[#This Row],[a10]]+Table1[[#This Row],[a14]]+Table1[[#This Row],[a17]]+Table1[[#This Row],[a23]]+Table1[[#This Row],[a27]]+Table1[[#This Row],[a30]]</f>
        <v>0</v>
      </c>
      <c r="AH2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7">
        <f>Table1[[#This Row],[a3]]+Table1[[#This Row],[a11]]+Table1[[#This Row],[a13]]+Table1[[#This Row],[a16]]</f>
        <v>0</v>
      </c>
      <c r="AJ2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7" s="3">
        <f>Table1[[#This Row],[a15]]+Table1[[#This Row],[a25]]</f>
        <v>0</v>
      </c>
    </row>
    <row r="28" spans="1:37" x14ac:dyDescent="0.25">
      <c r="A28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f>Table1[[#This Row],[a2]]+Table1[[#This Row],[a5]]+Table1[[#This Row],[a7]]+Table1[[#This Row],[a15]]+Table1[[#This Row],[a18]]+Table1[[#This Row],[a22]]+Table1[[#This Row],[a25]]+Table1[[#This Row],[a26]]</f>
        <v>0</v>
      </c>
      <c r="AG28">
        <f>Table1[[#This Row],[a6]]+Table1[[#This Row],[a10]]+Table1[[#This Row],[a14]]+Table1[[#This Row],[a17]]+Table1[[#This Row],[a23]]+Table1[[#This Row],[a27]]+Table1[[#This Row],[a30]]</f>
        <v>0</v>
      </c>
      <c r="AH2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8">
        <f>Table1[[#This Row],[a3]]+Table1[[#This Row],[a11]]+Table1[[#This Row],[a13]]+Table1[[#This Row],[a16]]</f>
        <v>0</v>
      </c>
      <c r="AJ2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8" s="3">
        <f>Table1[[#This Row],[a15]]+Table1[[#This Row],[a25]]</f>
        <v>0</v>
      </c>
    </row>
    <row r="29" spans="1:37" x14ac:dyDescent="0.25">
      <c r="A29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f>Table1[[#This Row],[a2]]+Table1[[#This Row],[a5]]+Table1[[#This Row],[a7]]+Table1[[#This Row],[a15]]+Table1[[#This Row],[a18]]+Table1[[#This Row],[a22]]+Table1[[#This Row],[a25]]+Table1[[#This Row],[a26]]</f>
        <v>0</v>
      </c>
      <c r="AG29">
        <f>Table1[[#This Row],[a6]]+Table1[[#This Row],[a10]]+Table1[[#This Row],[a14]]+Table1[[#This Row],[a17]]+Table1[[#This Row],[a23]]+Table1[[#This Row],[a27]]+Table1[[#This Row],[a30]]</f>
        <v>0</v>
      </c>
      <c r="AH2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9">
        <f>Table1[[#This Row],[a3]]+Table1[[#This Row],[a11]]+Table1[[#This Row],[a13]]+Table1[[#This Row],[a16]]</f>
        <v>0</v>
      </c>
      <c r="AJ2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9" s="3">
        <f>Table1[[#This Row],[a15]]+Table1[[#This Row],[a25]]</f>
        <v>0</v>
      </c>
    </row>
    <row r="30" spans="1:37" x14ac:dyDescent="0.25">
      <c r="A30">
        <v>29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f>Table1[[#This Row],[a2]]+Table1[[#This Row],[a5]]+Table1[[#This Row],[a7]]+Table1[[#This Row],[a15]]+Table1[[#This Row],[a18]]+Table1[[#This Row],[a22]]+Table1[[#This Row],[a25]]+Table1[[#This Row],[a26]]</f>
        <v>0</v>
      </c>
      <c r="AG30">
        <f>Table1[[#This Row],[a6]]+Table1[[#This Row],[a10]]+Table1[[#This Row],[a14]]+Table1[[#This Row],[a17]]+Table1[[#This Row],[a23]]+Table1[[#This Row],[a27]]+Table1[[#This Row],[a30]]</f>
        <v>0</v>
      </c>
      <c r="AH3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30">
        <f>Table1[[#This Row],[a3]]+Table1[[#This Row],[a11]]+Table1[[#This Row],[a13]]+Table1[[#This Row],[a16]]</f>
        <v>1</v>
      </c>
      <c r="AJ3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30" s="3">
        <f>Table1[[#This Row],[a15]]+Table1[[#This Row],[a25]]</f>
        <v>0</v>
      </c>
    </row>
    <row r="31" spans="1:37" x14ac:dyDescent="0.25">
      <c r="A3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2</v>
      </c>
      <c r="N31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2</v>
      </c>
      <c r="U31">
        <v>0</v>
      </c>
      <c r="V31">
        <v>2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2</v>
      </c>
      <c r="AE31">
        <v>0</v>
      </c>
      <c r="AF31">
        <f>Table1[[#This Row],[a2]]+Table1[[#This Row],[a5]]+Table1[[#This Row],[a7]]+Table1[[#This Row],[a15]]+Table1[[#This Row],[a18]]+Table1[[#This Row],[a22]]+Table1[[#This Row],[a25]]+Table1[[#This Row],[a26]]</f>
        <v>0</v>
      </c>
      <c r="AG31">
        <f>Table1[[#This Row],[a6]]+Table1[[#This Row],[a10]]+Table1[[#This Row],[a14]]+Table1[[#This Row],[a17]]+Table1[[#This Row],[a23]]+Table1[[#This Row],[a27]]+Table1[[#This Row],[a30]]</f>
        <v>0</v>
      </c>
      <c r="AH3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8</v>
      </c>
      <c r="AI31">
        <f>Table1[[#This Row],[a3]]+Table1[[#This Row],[a11]]+Table1[[#This Row],[a13]]+Table1[[#This Row],[a16]]</f>
        <v>2</v>
      </c>
      <c r="AJ3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0</v>
      </c>
      <c r="AK31" s="3">
        <f>Table1[[#This Row],[a15]]+Table1[[#This Row],[a25]]</f>
        <v>0</v>
      </c>
    </row>
    <row r="32" spans="1:37" x14ac:dyDescent="0.25">
      <c r="A32">
        <v>31</v>
      </c>
      <c r="B32">
        <v>2</v>
      </c>
      <c r="C32">
        <v>0</v>
      </c>
      <c r="D32">
        <v>0</v>
      </c>
      <c r="E32">
        <v>0</v>
      </c>
      <c r="F32">
        <v>1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2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2</v>
      </c>
      <c r="AF32">
        <f>Table1[[#This Row],[a2]]+Table1[[#This Row],[a5]]+Table1[[#This Row],[a7]]+Table1[[#This Row],[a15]]+Table1[[#This Row],[a18]]+Table1[[#This Row],[a22]]+Table1[[#This Row],[a25]]+Table1[[#This Row],[a26]]</f>
        <v>1</v>
      </c>
      <c r="AG32">
        <f>Table1[[#This Row],[a6]]+Table1[[#This Row],[a10]]+Table1[[#This Row],[a14]]+Table1[[#This Row],[a17]]+Table1[[#This Row],[a23]]+Table1[[#This Row],[a27]]+Table1[[#This Row],[a30]]</f>
        <v>3</v>
      </c>
      <c r="AH3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4</v>
      </c>
      <c r="AI32">
        <f>Table1[[#This Row],[a3]]+Table1[[#This Row],[a11]]+Table1[[#This Row],[a13]]+Table1[[#This Row],[a16]]</f>
        <v>0</v>
      </c>
      <c r="AJ3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8</v>
      </c>
      <c r="AK32" s="3">
        <f>Table1[[#This Row],[a15]]+Table1[[#This Row],[a25]]</f>
        <v>0</v>
      </c>
    </row>
    <row r="33" spans="1:37" x14ac:dyDescent="0.25">
      <c r="A33">
        <v>32</v>
      </c>
      <c r="B33">
        <v>0</v>
      </c>
      <c r="C33">
        <v>0</v>
      </c>
      <c r="D33">
        <v>2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2</v>
      </c>
      <c r="O33">
        <v>0</v>
      </c>
      <c r="P33">
        <v>0</v>
      </c>
      <c r="Q33">
        <v>0</v>
      </c>
      <c r="R33">
        <v>0</v>
      </c>
      <c r="S33">
        <v>0</v>
      </c>
      <c r="T33">
        <v>2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f>Table1[[#This Row],[a2]]+Table1[[#This Row],[a5]]+Table1[[#This Row],[a7]]+Table1[[#This Row],[a15]]+Table1[[#This Row],[a18]]+Table1[[#This Row],[a22]]+Table1[[#This Row],[a25]]+Table1[[#This Row],[a26]]</f>
        <v>0</v>
      </c>
      <c r="AG33">
        <f>Table1[[#This Row],[a6]]+Table1[[#This Row],[a10]]+Table1[[#This Row],[a14]]+Table1[[#This Row],[a17]]+Table1[[#This Row],[a23]]+Table1[[#This Row],[a27]]+Table1[[#This Row],[a30]]</f>
        <v>0</v>
      </c>
      <c r="AH3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33">
        <f>Table1[[#This Row],[a3]]+Table1[[#This Row],[a11]]+Table1[[#This Row],[a13]]+Table1[[#This Row],[a16]]</f>
        <v>4</v>
      </c>
      <c r="AJ3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33" s="3">
        <f>Table1[[#This Row],[a15]]+Table1[[#This Row],[a25]]</f>
        <v>0</v>
      </c>
    </row>
    <row r="34" spans="1:37" x14ac:dyDescent="0.25">
      <c r="A34">
        <v>33</v>
      </c>
      <c r="B34">
        <v>0</v>
      </c>
      <c r="C34">
        <v>0</v>
      </c>
      <c r="D34">
        <v>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f>Table1[[#This Row],[a2]]+Table1[[#This Row],[a5]]+Table1[[#This Row],[a7]]+Table1[[#This Row],[a15]]+Table1[[#This Row],[a18]]+Table1[[#This Row],[a22]]+Table1[[#This Row],[a25]]+Table1[[#This Row],[a26]]</f>
        <v>0</v>
      </c>
      <c r="AG34">
        <f>Table1[[#This Row],[a6]]+Table1[[#This Row],[a10]]+Table1[[#This Row],[a14]]+Table1[[#This Row],[a17]]+Table1[[#This Row],[a23]]+Table1[[#This Row],[a27]]+Table1[[#This Row],[a30]]</f>
        <v>0</v>
      </c>
      <c r="AH3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34">
        <f>Table1[[#This Row],[a3]]+Table1[[#This Row],[a11]]+Table1[[#This Row],[a13]]+Table1[[#This Row],[a16]]</f>
        <v>4</v>
      </c>
      <c r="AJ3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6</v>
      </c>
      <c r="AK34" s="3">
        <f>Table1[[#This Row],[a15]]+Table1[[#This Row],[a25]]</f>
        <v>0</v>
      </c>
    </row>
    <row r="35" spans="1:37" x14ac:dyDescent="0.25">
      <c r="A35">
        <v>34</v>
      </c>
      <c r="B35">
        <v>0</v>
      </c>
      <c r="C35">
        <v>0</v>
      </c>
      <c r="D35">
        <v>2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f>Table1[[#This Row],[a2]]+Table1[[#This Row],[a5]]+Table1[[#This Row],[a7]]+Table1[[#This Row],[a15]]+Table1[[#This Row],[a18]]+Table1[[#This Row],[a22]]+Table1[[#This Row],[a25]]+Table1[[#This Row],[a26]]</f>
        <v>0</v>
      </c>
      <c r="AG35">
        <f>Table1[[#This Row],[a6]]+Table1[[#This Row],[a10]]+Table1[[#This Row],[a14]]+Table1[[#This Row],[a17]]+Table1[[#This Row],[a23]]+Table1[[#This Row],[a27]]+Table1[[#This Row],[a30]]</f>
        <v>0</v>
      </c>
      <c r="AH3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35">
        <f>Table1[[#This Row],[a3]]+Table1[[#This Row],[a11]]+Table1[[#This Row],[a13]]+Table1[[#This Row],[a16]]</f>
        <v>2</v>
      </c>
      <c r="AJ3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35" s="3">
        <f>Table1[[#This Row],[a15]]+Table1[[#This Row],[a25]]</f>
        <v>0</v>
      </c>
    </row>
    <row r="36" spans="1:37" x14ac:dyDescent="0.25">
      <c r="A36">
        <v>35</v>
      </c>
      <c r="B36">
        <v>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2</v>
      </c>
      <c r="J36">
        <v>0</v>
      </c>
      <c r="K36">
        <v>0</v>
      </c>
      <c r="L36">
        <v>2</v>
      </c>
      <c r="M36">
        <v>2</v>
      </c>
      <c r="N36">
        <v>2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2</v>
      </c>
      <c r="V36">
        <v>2</v>
      </c>
      <c r="W36">
        <v>2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4</v>
      </c>
      <c r="AE36">
        <v>0</v>
      </c>
      <c r="AF36">
        <f>Table1[[#This Row],[a2]]+Table1[[#This Row],[a5]]+Table1[[#This Row],[a7]]+Table1[[#This Row],[a15]]+Table1[[#This Row],[a18]]+Table1[[#This Row],[a22]]+Table1[[#This Row],[a25]]+Table1[[#This Row],[a26]]</f>
        <v>2</v>
      </c>
      <c r="AG36">
        <f>Table1[[#This Row],[a6]]+Table1[[#This Row],[a10]]+Table1[[#This Row],[a14]]+Table1[[#This Row],[a17]]+Table1[[#This Row],[a23]]+Table1[[#This Row],[a27]]+Table1[[#This Row],[a30]]</f>
        <v>0</v>
      </c>
      <c r="AH3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4</v>
      </c>
      <c r="AI36">
        <f>Table1[[#This Row],[a3]]+Table1[[#This Row],[a11]]+Table1[[#This Row],[a13]]+Table1[[#This Row],[a16]]</f>
        <v>5</v>
      </c>
      <c r="AJ3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1</v>
      </c>
      <c r="AK36" s="3">
        <f>Table1[[#This Row],[a15]]+Table1[[#This Row],[a25]]</f>
        <v>0</v>
      </c>
    </row>
    <row r="37" spans="1:37" x14ac:dyDescent="0.25">
      <c r="A37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f>Table1[[#This Row],[a2]]+Table1[[#This Row],[a5]]+Table1[[#This Row],[a7]]+Table1[[#This Row],[a15]]+Table1[[#This Row],[a18]]+Table1[[#This Row],[a22]]+Table1[[#This Row],[a25]]+Table1[[#This Row],[a26]]</f>
        <v>0</v>
      </c>
      <c r="AG37">
        <f>Table1[[#This Row],[a6]]+Table1[[#This Row],[a10]]+Table1[[#This Row],[a14]]+Table1[[#This Row],[a17]]+Table1[[#This Row],[a23]]+Table1[[#This Row],[a27]]+Table1[[#This Row],[a30]]</f>
        <v>0</v>
      </c>
      <c r="AH3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37">
        <f>Table1[[#This Row],[a3]]+Table1[[#This Row],[a11]]+Table1[[#This Row],[a13]]+Table1[[#This Row],[a16]]</f>
        <v>0</v>
      </c>
      <c r="AJ3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37" s="3">
        <f>Table1[[#This Row],[a15]]+Table1[[#This Row],[a25]]</f>
        <v>0</v>
      </c>
    </row>
    <row r="38" spans="1:37" x14ac:dyDescent="0.25">
      <c r="A38">
        <v>37</v>
      </c>
      <c r="B38">
        <v>0</v>
      </c>
      <c r="C38">
        <v>0</v>
      </c>
      <c r="D38">
        <v>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f>Table1[[#This Row],[a2]]+Table1[[#This Row],[a5]]+Table1[[#This Row],[a7]]+Table1[[#This Row],[a15]]+Table1[[#This Row],[a18]]+Table1[[#This Row],[a22]]+Table1[[#This Row],[a25]]+Table1[[#This Row],[a26]]</f>
        <v>0</v>
      </c>
      <c r="AG38">
        <f>Table1[[#This Row],[a6]]+Table1[[#This Row],[a10]]+Table1[[#This Row],[a14]]+Table1[[#This Row],[a17]]+Table1[[#This Row],[a23]]+Table1[[#This Row],[a27]]+Table1[[#This Row],[a30]]</f>
        <v>0</v>
      </c>
      <c r="AH3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38">
        <f>Table1[[#This Row],[a3]]+Table1[[#This Row],[a11]]+Table1[[#This Row],[a13]]+Table1[[#This Row],[a16]]</f>
        <v>2</v>
      </c>
      <c r="AJ3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38" s="3">
        <f>Table1[[#This Row],[a15]]+Table1[[#This Row],[a25]]</f>
        <v>0</v>
      </c>
    </row>
    <row r="39" spans="1:37" x14ac:dyDescent="0.25">
      <c r="A39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f>Table1[[#This Row],[a2]]+Table1[[#This Row],[a5]]+Table1[[#This Row],[a7]]+Table1[[#This Row],[a15]]+Table1[[#This Row],[a18]]+Table1[[#This Row],[a22]]+Table1[[#This Row],[a25]]+Table1[[#This Row],[a26]]</f>
        <v>0</v>
      </c>
      <c r="AG39">
        <f>Table1[[#This Row],[a6]]+Table1[[#This Row],[a10]]+Table1[[#This Row],[a14]]+Table1[[#This Row],[a17]]+Table1[[#This Row],[a23]]+Table1[[#This Row],[a27]]+Table1[[#This Row],[a30]]</f>
        <v>0</v>
      </c>
      <c r="AH3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39">
        <f>Table1[[#This Row],[a3]]+Table1[[#This Row],[a11]]+Table1[[#This Row],[a13]]+Table1[[#This Row],[a16]]</f>
        <v>0</v>
      </c>
      <c r="AJ3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39" s="3">
        <f>Table1[[#This Row],[a15]]+Table1[[#This Row],[a25]]</f>
        <v>0</v>
      </c>
    </row>
    <row r="40" spans="1:37" x14ac:dyDescent="0.25">
      <c r="A40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f>Table1[[#This Row],[a2]]+Table1[[#This Row],[a5]]+Table1[[#This Row],[a7]]+Table1[[#This Row],[a15]]+Table1[[#This Row],[a18]]+Table1[[#This Row],[a22]]+Table1[[#This Row],[a25]]+Table1[[#This Row],[a26]]</f>
        <v>0</v>
      </c>
      <c r="AG40">
        <f>Table1[[#This Row],[a6]]+Table1[[#This Row],[a10]]+Table1[[#This Row],[a14]]+Table1[[#This Row],[a17]]+Table1[[#This Row],[a23]]+Table1[[#This Row],[a27]]+Table1[[#This Row],[a30]]</f>
        <v>0</v>
      </c>
      <c r="AH4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0">
        <f>Table1[[#This Row],[a3]]+Table1[[#This Row],[a11]]+Table1[[#This Row],[a13]]+Table1[[#This Row],[a16]]</f>
        <v>0</v>
      </c>
      <c r="AJ4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0" s="3">
        <f>Table1[[#This Row],[a15]]+Table1[[#This Row],[a25]]</f>
        <v>0</v>
      </c>
    </row>
    <row r="41" spans="1:37" x14ac:dyDescent="0.25">
      <c r="A41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f>Table1[[#This Row],[a2]]+Table1[[#This Row],[a5]]+Table1[[#This Row],[a7]]+Table1[[#This Row],[a15]]+Table1[[#This Row],[a18]]+Table1[[#This Row],[a22]]+Table1[[#This Row],[a25]]+Table1[[#This Row],[a26]]</f>
        <v>0</v>
      </c>
      <c r="AG41">
        <f>Table1[[#This Row],[a6]]+Table1[[#This Row],[a10]]+Table1[[#This Row],[a14]]+Table1[[#This Row],[a17]]+Table1[[#This Row],[a23]]+Table1[[#This Row],[a27]]+Table1[[#This Row],[a30]]</f>
        <v>0</v>
      </c>
      <c r="AH4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1">
        <f>Table1[[#This Row],[a3]]+Table1[[#This Row],[a11]]+Table1[[#This Row],[a13]]+Table1[[#This Row],[a16]]</f>
        <v>0</v>
      </c>
      <c r="AJ4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1" s="3">
        <f>Table1[[#This Row],[a15]]+Table1[[#This Row],[a25]]</f>
        <v>0</v>
      </c>
    </row>
    <row r="42" spans="1:37" x14ac:dyDescent="0.25">
      <c r="A42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f>Table1[[#This Row],[a2]]+Table1[[#This Row],[a5]]+Table1[[#This Row],[a7]]+Table1[[#This Row],[a15]]+Table1[[#This Row],[a18]]+Table1[[#This Row],[a22]]+Table1[[#This Row],[a25]]+Table1[[#This Row],[a26]]</f>
        <v>0</v>
      </c>
      <c r="AG42">
        <f>Table1[[#This Row],[a6]]+Table1[[#This Row],[a10]]+Table1[[#This Row],[a14]]+Table1[[#This Row],[a17]]+Table1[[#This Row],[a23]]+Table1[[#This Row],[a27]]+Table1[[#This Row],[a30]]</f>
        <v>0</v>
      </c>
      <c r="AH4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2">
        <f>Table1[[#This Row],[a3]]+Table1[[#This Row],[a11]]+Table1[[#This Row],[a13]]+Table1[[#This Row],[a16]]</f>
        <v>0</v>
      </c>
      <c r="AJ4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2" s="3">
        <f>Table1[[#This Row],[a15]]+Table1[[#This Row],[a25]]</f>
        <v>0</v>
      </c>
    </row>
    <row r="43" spans="1:37" x14ac:dyDescent="0.25">
      <c r="A43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f>Table1[[#This Row],[a2]]+Table1[[#This Row],[a5]]+Table1[[#This Row],[a7]]+Table1[[#This Row],[a15]]+Table1[[#This Row],[a18]]+Table1[[#This Row],[a22]]+Table1[[#This Row],[a25]]+Table1[[#This Row],[a26]]</f>
        <v>0</v>
      </c>
      <c r="AG43">
        <f>Table1[[#This Row],[a6]]+Table1[[#This Row],[a10]]+Table1[[#This Row],[a14]]+Table1[[#This Row],[a17]]+Table1[[#This Row],[a23]]+Table1[[#This Row],[a27]]+Table1[[#This Row],[a30]]</f>
        <v>0</v>
      </c>
      <c r="AH4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3">
        <f>Table1[[#This Row],[a3]]+Table1[[#This Row],[a11]]+Table1[[#This Row],[a13]]+Table1[[#This Row],[a16]]</f>
        <v>0</v>
      </c>
      <c r="AJ4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3" s="3">
        <f>Table1[[#This Row],[a15]]+Table1[[#This Row],[a25]]</f>
        <v>0</v>
      </c>
    </row>
    <row r="44" spans="1:37" x14ac:dyDescent="0.25">
      <c r="A44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f>Table1[[#This Row],[a2]]+Table1[[#This Row],[a5]]+Table1[[#This Row],[a7]]+Table1[[#This Row],[a15]]+Table1[[#This Row],[a18]]+Table1[[#This Row],[a22]]+Table1[[#This Row],[a25]]+Table1[[#This Row],[a26]]</f>
        <v>0</v>
      </c>
      <c r="AG44">
        <f>Table1[[#This Row],[a6]]+Table1[[#This Row],[a10]]+Table1[[#This Row],[a14]]+Table1[[#This Row],[a17]]+Table1[[#This Row],[a23]]+Table1[[#This Row],[a27]]+Table1[[#This Row],[a30]]</f>
        <v>0</v>
      </c>
      <c r="AH4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4">
        <f>Table1[[#This Row],[a3]]+Table1[[#This Row],[a11]]+Table1[[#This Row],[a13]]+Table1[[#This Row],[a16]]</f>
        <v>0</v>
      </c>
      <c r="AJ4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4" s="3">
        <f>Table1[[#This Row],[a15]]+Table1[[#This Row],[a25]]</f>
        <v>0</v>
      </c>
    </row>
    <row r="45" spans="1:37" x14ac:dyDescent="0.25">
      <c r="A45">
        <v>44</v>
      </c>
      <c r="B45">
        <v>0</v>
      </c>
      <c r="C45">
        <v>0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f>Table1[[#This Row],[a2]]+Table1[[#This Row],[a5]]+Table1[[#This Row],[a7]]+Table1[[#This Row],[a15]]+Table1[[#This Row],[a18]]+Table1[[#This Row],[a22]]+Table1[[#This Row],[a25]]+Table1[[#This Row],[a26]]</f>
        <v>0</v>
      </c>
      <c r="AG45">
        <f>Table1[[#This Row],[a6]]+Table1[[#This Row],[a10]]+Table1[[#This Row],[a14]]+Table1[[#This Row],[a17]]+Table1[[#This Row],[a23]]+Table1[[#This Row],[a27]]+Table1[[#This Row],[a30]]</f>
        <v>0</v>
      </c>
      <c r="AH4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5">
        <f>Table1[[#This Row],[a3]]+Table1[[#This Row],[a11]]+Table1[[#This Row],[a13]]+Table1[[#This Row],[a16]]</f>
        <v>1</v>
      </c>
      <c r="AJ4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45" s="3">
        <f>Table1[[#This Row],[a15]]+Table1[[#This Row],[a25]]</f>
        <v>0</v>
      </c>
    </row>
    <row r="46" spans="1:37" x14ac:dyDescent="0.25">
      <c r="A46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f>Table1[[#This Row],[a2]]+Table1[[#This Row],[a5]]+Table1[[#This Row],[a7]]+Table1[[#This Row],[a15]]+Table1[[#This Row],[a18]]+Table1[[#This Row],[a22]]+Table1[[#This Row],[a25]]+Table1[[#This Row],[a26]]</f>
        <v>0</v>
      </c>
      <c r="AG46">
        <f>Table1[[#This Row],[a6]]+Table1[[#This Row],[a10]]+Table1[[#This Row],[a14]]+Table1[[#This Row],[a17]]+Table1[[#This Row],[a23]]+Table1[[#This Row],[a27]]+Table1[[#This Row],[a30]]</f>
        <v>0</v>
      </c>
      <c r="AH4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6">
        <f>Table1[[#This Row],[a3]]+Table1[[#This Row],[a11]]+Table1[[#This Row],[a13]]+Table1[[#This Row],[a16]]</f>
        <v>0</v>
      </c>
      <c r="AJ4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6" s="3">
        <f>Table1[[#This Row],[a15]]+Table1[[#This Row],[a25]]</f>
        <v>0</v>
      </c>
    </row>
    <row r="47" spans="1:37" x14ac:dyDescent="0.25">
      <c r="A47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f>Table1[[#This Row],[a2]]+Table1[[#This Row],[a5]]+Table1[[#This Row],[a7]]+Table1[[#This Row],[a15]]+Table1[[#This Row],[a18]]+Table1[[#This Row],[a22]]+Table1[[#This Row],[a25]]+Table1[[#This Row],[a26]]</f>
        <v>0</v>
      </c>
      <c r="AG47">
        <f>Table1[[#This Row],[a6]]+Table1[[#This Row],[a10]]+Table1[[#This Row],[a14]]+Table1[[#This Row],[a17]]+Table1[[#This Row],[a23]]+Table1[[#This Row],[a27]]+Table1[[#This Row],[a30]]</f>
        <v>0</v>
      </c>
      <c r="AH4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7">
        <f>Table1[[#This Row],[a3]]+Table1[[#This Row],[a11]]+Table1[[#This Row],[a13]]+Table1[[#This Row],[a16]]</f>
        <v>0</v>
      </c>
      <c r="AJ4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7" s="3">
        <f>Table1[[#This Row],[a15]]+Table1[[#This Row],[a25]]</f>
        <v>0</v>
      </c>
    </row>
    <row r="48" spans="1:37" x14ac:dyDescent="0.25">
      <c r="A48">
        <v>47</v>
      </c>
      <c r="B48">
        <v>2</v>
      </c>
      <c r="C48">
        <v>0</v>
      </c>
      <c r="D48">
        <v>0</v>
      </c>
      <c r="E48">
        <v>0</v>
      </c>
      <c r="F48">
        <v>0</v>
      </c>
      <c r="G48">
        <v>2</v>
      </c>
      <c r="H48">
        <v>0</v>
      </c>
      <c r="I48">
        <v>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2</v>
      </c>
      <c r="T48">
        <v>2</v>
      </c>
      <c r="U48">
        <v>2</v>
      </c>
      <c r="V48">
        <v>2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2</v>
      </c>
      <c r="AD48">
        <v>2</v>
      </c>
      <c r="AE48">
        <v>2</v>
      </c>
      <c r="AF48">
        <f>Table1[[#This Row],[a2]]+Table1[[#This Row],[a5]]+Table1[[#This Row],[a7]]+Table1[[#This Row],[a15]]+Table1[[#This Row],[a18]]+Table1[[#This Row],[a22]]+Table1[[#This Row],[a25]]+Table1[[#This Row],[a26]]</f>
        <v>2</v>
      </c>
      <c r="AG48">
        <f>Table1[[#This Row],[a6]]+Table1[[#This Row],[a10]]+Table1[[#This Row],[a14]]+Table1[[#This Row],[a17]]+Table1[[#This Row],[a23]]+Table1[[#This Row],[a27]]+Table1[[#This Row],[a30]]</f>
        <v>4</v>
      </c>
      <c r="AH4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4</v>
      </c>
      <c r="AI48">
        <f>Table1[[#This Row],[a3]]+Table1[[#This Row],[a11]]+Table1[[#This Row],[a13]]+Table1[[#This Row],[a16]]</f>
        <v>0</v>
      </c>
      <c r="AJ4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0</v>
      </c>
      <c r="AK48" s="3">
        <f>Table1[[#This Row],[a15]]+Table1[[#This Row],[a25]]</f>
        <v>0</v>
      </c>
    </row>
    <row r="49" spans="1:37" x14ac:dyDescent="0.25">
      <c r="A49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f>Table1[[#This Row],[a2]]+Table1[[#This Row],[a5]]+Table1[[#This Row],[a7]]+Table1[[#This Row],[a15]]+Table1[[#This Row],[a18]]+Table1[[#This Row],[a22]]+Table1[[#This Row],[a25]]+Table1[[#This Row],[a26]]</f>
        <v>0</v>
      </c>
      <c r="AG49">
        <f>Table1[[#This Row],[a6]]+Table1[[#This Row],[a10]]+Table1[[#This Row],[a14]]+Table1[[#This Row],[a17]]+Table1[[#This Row],[a23]]+Table1[[#This Row],[a27]]+Table1[[#This Row],[a30]]</f>
        <v>0</v>
      </c>
      <c r="AH4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49">
        <f>Table1[[#This Row],[a3]]+Table1[[#This Row],[a11]]+Table1[[#This Row],[a13]]+Table1[[#This Row],[a16]]</f>
        <v>0</v>
      </c>
      <c r="AJ4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49" s="3">
        <f>Table1[[#This Row],[a15]]+Table1[[#This Row],[a25]]</f>
        <v>0</v>
      </c>
    </row>
    <row r="50" spans="1:37" x14ac:dyDescent="0.25">
      <c r="A50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f>Table1[[#This Row],[a2]]+Table1[[#This Row],[a5]]+Table1[[#This Row],[a7]]+Table1[[#This Row],[a15]]+Table1[[#This Row],[a18]]+Table1[[#This Row],[a22]]+Table1[[#This Row],[a25]]+Table1[[#This Row],[a26]]</f>
        <v>0</v>
      </c>
      <c r="AG50">
        <f>Table1[[#This Row],[a6]]+Table1[[#This Row],[a10]]+Table1[[#This Row],[a14]]+Table1[[#This Row],[a17]]+Table1[[#This Row],[a23]]+Table1[[#This Row],[a27]]+Table1[[#This Row],[a30]]</f>
        <v>0</v>
      </c>
      <c r="AH5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0">
        <f>Table1[[#This Row],[a3]]+Table1[[#This Row],[a11]]+Table1[[#This Row],[a13]]+Table1[[#This Row],[a16]]</f>
        <v>0</v>
      </c>
      <c r="AJ5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0" s="3">
        <f>Table1[[#This Row],[a15]]+Table1[[#This Row],[a25]]</f>
        <v>0</v>
      </c>
    </row>
    <row r="51" spans="1:37" x14ac:dyDescent="0.25">
      <c r="A51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f>Table1[[#This Row],[a2]]+Table1[[#This Row],[a5]]+Table1[[#This Row],[a7]]+Table1[[#This Row],[a15]]+Table1[[#This Row],[a18]]+Table1[[#This Row],[a22]]+Table1[[#This Row],[a25]]+Table1[[#This Row],[a26]]</f>
        <v>0</v>
      </c>
      <c r="AG51">
        <f>Table1[[#This Row],[a6]]+Table1[[#This Row],[a10]]+Table1[[#This Row],[a14]]+Table1[[#This Row],[a17]]+Table1[[#This Row],[a23]]+Table1[[#This Row],[a27]]+Table1[[#This Row],[a30]]</f>
        <v>0</v>
      </c>
      <c r="AH5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1">
        <f>Table1[[#This Row],[a3]]+Table1[[#This Row],[a11]]+Table1[[#This Row],[a13]]+Table1[[#This Row],[a16]]</f>
        <v>0</v>
      </c>
      <c r="AJ5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1" s="3">
        <f>Table1[[#This Row],[a15]]+Table1[[#This Row],[a25]]</f>
        <v>0</v>
      </c>
    </row>
    <row r="52" spans="1:37" x14ac:dyDescent="0.25">
      <c r="A52">
        <v>51</v>
      </c>
      <c r="B52">
        <v>2</v>
      </c>
      <c r="C52">
        <v>0</v>
      </c>
      <c r="D52">
        <v>0</v>
      </c>
      <c r="E52">
        <v>2</v>
      </c>
      <c r="F52">
        <v>0</v>
      </c>
      <c r="G52">
        <v>2</v>
      </c>
      <c r="H52">
        <v>0</v>
      </c>
      <c r="I52">
        <v>0</v>
      </c>
      <c r="J52">
        <v>0</v>
      </c>
      <c r="K52">
        <v>0</v>
      </c>
      <c r="L52">
        <v>0</v>
      </c>
      <c r="M52">
        <v>2</v>
      </c>
      <c r="N52">
        <v>2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2</v>
      </c>
      <c r="AD52">
        <v>2</v>
      </c>
      <c r="AE52">
        <v>2</v>
      </c>
      <c r="AF52">
        <f>Table1[[#This Row],[a2]]+Table1[[#This Row],[a5]]+Table1[[#This Row],[a7]]+Table1[[#This Row],[a15]]+Table1[[#This Row],[a18]]+Table1[[#This Row],[a22]]+Table1[[#This Row],[a25]]+Table1[[#This Row],[a26]]</f>
        <v>0</v>
      </c>
      <c r="AG52">
        <f>Table1[[#This Row],[a6]]+Table1[[#This Row],[a10]]+Table1[[#This Row],[a14]]+Table1[[#This Row],[a17]]+Table1[[#This Row],[a23]]+Table1[[#This Row],[a27]]+Table1[[#This Row],[a30]]</f>
        <v>4</v>
      </c>
      <c r="AH5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0</v>
      </c>
      <c r="AI52">
        <f>Table1[[#This Row],[a3]]+Table1[[#This Row],[a11]]+Table1[[#This Row],[a13]]+Table1[[#This Row],[a16]]</f>
        <v>2</v>
      </c>
      <c r="AJ5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6</v>
      </c>
      <c r="AK52" s="3">
        <f>Table1[[#This Row],[a15]]+Table1[[#This Row],[a25]]</f>
        <v>0</v>
      </c>
    </row>
    <row r="53" spans="1:37" x14ac:dyDescent="0.25">
      <c r="A53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f>Table1[[#This Row],[a2]]+Table1[[#This Row],[a5]]+Table1[[#This Row],[a7]]+Table1[[#This Row],[a15]]+Table1[[#This Row],[a18]]+Table1[[#This Row],[a22]]+Table1[[#This Row],[a25]]+Table1[[#This Row],[a26]]</f>
        <v>0</v>
      </c>
      <c r="AG53">
        <f>Table1[[#This Row],[a6]]+Table1[[#This Row],[a10]]+Table1[[#This Row],[a14]]+Table1[[#This Row],[a17]]+Table1[[#This Row],[a23]]+Table1[[#This Row],[a27]]+Table1[[#This Row],[a30]]</f>
        <v>0</v>
      </c>
      <c r="AH5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3">
        <f>Table1[[#This Row],[a3]]+Table1[[#This Row],[a11]]+Table1[[#This Row],[a13]]+Table1[[#This Row],[a16]]</f>
        <v>0</v>
      </c>
      <c r="AJ5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3" s="3">
        <f>Table1[[#This Row],[a15]]+Table1[[#This Row],[a25]]</f>
        <v>0</v>
      </c>
    </row>
    <row r="54" spans="1:37" x14ac:dyDescent="0.25">
      <c r="A54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f>Table1[[#This Row],[a2]]+Table1[[#This Row],[a5]]+Table1[[#This Row],[a7]]+Table1[[#This Row],[a15]]+Table1[[#This Row],[a18]]+Table1[[#This Row],[a22]]+Table1[[#This Row],[a25]]+Table1[[#This Row],[a26]]</f>
        <v>0</v>
      </c>
      <c r="AG54">
        <f>Table1[[#This Row],[a6]]+Table1[[#This Row],[a10]]+Table1[[#This Row],[a14]]+Table1[[#This Row],[a17]]+Table1[[#This Row],[a23]]+Table1[[#This Row],[a27]]+Table1[[#This Row],[a30]]</f>
        <v>0</v>
      </c>
      <c r="AH5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54">
        <f>Table1[[#This Row],[a3]]+Table1[[#This Row],[a11]]+Table1[[#This Row],[a13]]+Table1[[#This Row],[a16]]</f>
        <v>0</v>
      </c>
      <c r="AJ5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54" s="3">
        <f>Table1[[#This Row],[a15]]+Table1[[#This Row],[a25]]</f>
        <v>0</v>
      </c>
    </row>
    <row r="55" spans="1:37" x14ac:dyDescent="0.25">
      <c r="A55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f>Table1[[#This Row],[a2]]+Table1[[#This Row],[a5]]+Table1[[#This Row],[a7]]+Table1[[#This Row],[a15]]+Table1[[#This Row],[a18]]+Table1[[#This Row],[a22]]+Table1[[#This Row],[a25]]+Table1[[#This Row],[a26]]</f>
        <v>0</v>
      </c>
      <c r="AG55">
        <f>Table1[[#This Row],[a6]]+Table1[[#This Row],[a10]]+Table1[[#This Row],[a14]]+Table1[[#This Row],[a17]]+Table1[[#This Row],[a23]]+Table1[[#This Row],[a27]]+Table1[[#This Row],[a30]]</f>
        <v>0</v>
      </c>
      <c r="AH5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5">
        <f>Table1[[#This Row],[a3]]+Table1[[#This Row],[a11]]+Table1[[#This Row],[a13]]+Table1[[#This Row],[a16]]</f>
        <v>0</v>
      </c>
      <c r="AJ5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5" s="3">
        <f>Table1[[#This Row],[a15]]+Table1[[#This Row],[a25]]</f>
        <v>0</v>
      </c>
    </row>
    <row r="56" spans="1:37" x14ac:dyDescent="0.25">
      <c r="A56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f>Table1[[#This Row],[a2]]+Table1[[#This Row],[a5]]+Table1[[#This Row],[a7]]+Table1[[#This Row],[a15]]+Table1[[#This Row],[a18]]+Table1[[#This Row],[a22]]+Table1[[#This Row],[a25]]+Table1[[#This Row],[a26]]</f>
        <v>0</v>
      </c>
      <c r="AG56">
        <f>Table1[[#This Row],[a6]]+Table1[[#This Row],[a10]]+Table1[[#This Row],[a14]]+Table1[[#This Row],[a17]]+Table1[[#This Row],[a23]]+Table1[[#This Row],[a27]]+Table1[[#This Row],[a30]]</f>
        <v>0</v>
      </c>
      <c r="AH5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6">
        <f>Table1[[#This Row],[a3]]+Table1[[#This Row],[a11]]+Table1[[#This Row],[a13]]+Table1[[#This Row],[a16]]</f>
        <v>0</v>
      </c>
      <c r="AJ5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6" s="3">
        <f>Table1[[#This Row],[a15]]+Table1[[#This Row],[a25]]</f>
        <v>0</v>
      </c>
    </row>
    <row r="57" spans="1:37" x14ac:dyDescent="0.25">
      <c r="A57">
        <v>56</v>
      </c>
      <c r="B57">
        <v>0</v>
      </c>
      <c r="C57">
        <v>0</v>
      </c>
      <c r="D57">
        <v>0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1</v>
      </c>
      <c r="L57">
        <v>0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2</v>
      </c>
      <c r="U57">
        <v>1</v>
      </c>
      <c r="V57">
        <v>0</v>
      </c>
      <c r="W57">
        <v>1</v>
      </c>
      <c r="X57">
        <v>1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1</v>
      </c>
      <c r="AF57">
        <f>Table1[[#This Row],[a2]]+Table1[[#This Row],[a5]]+Table1[[#This Row],[a7]]+Table1[[#This Row],[a15]]+Table1[[#This Row],[a18]]+Table1[[#This Row],[a22]]+Table1[[#This Row],[a25]]+Table1[[#This Row],[a26]]</f>
        <v>2</v>
      </c>
      <c r="AG57">
        <f>Table1[[#This Row],[a6]]+Table1[[#This Row],[a10]]+Table1[[#This Row],[a14]]+Table1[[#This Row],[a17]]+Table1[[#This Row],[a23]]+Table1[[#This Row],[a27]]+Table1[[#This Row],[a30]]</f>
        <v>4</v>
      </c>
      <c r="AH5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5</v>
      </c>
      <c r="AI57">
        <f>Table1[[#This Row],[a3]]+Table1[[#This Row],[a11]]+Table1[[#This Row],[a13]]+Table1[[#This Row],[a16]]</f>
        <v>1</v>
      </c>
      <c r="AJ5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2</v>
      </c>
      <c r="AK57" s="3">
        <f>Table1[[#This Row],[a15]]+Table1[[#This Row],[a25]]</f>
        <v>0</v>
      </c>
    </row>
    <row r="58" spans="1:37" x14ac:dyDescent="0.25">
      <c r="A58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f>Table1[[#This Row],[a2]]+Table1[[#This Row],[a5]]+Table1[[#This Row],[a7]]+Table1[[#This Row],[a15]]+Table1[[#This Row],[a18]]+Table1[[#This Row],[a22]]+Table1[[#This Row],[a25]]+Table1[[#This Row],[a26]]</f>
        <v>0</v>
      </c>
      <c r="AG58">
        <f>Table1[[#This Row],[a6]]+Table1[[#This Row],[a10]]+Table1[[#This Row],[a14]]+Table1[[#This Row],[a17]]+Table1[[#This Row],[a23]]+Table1[[#This Row],[a27]]+Table1[[#This Row],[a30]]</f>
        <v>0</v>
      </c>
      <c r="AH5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8">
        <f>Table1[[#This Row],[a3]]+Table1[[#This Row],[a11]]+Table1[[#This Row],[a13]]+Table1[[#This Row],[a16]]</f>
        <v>0</v>
      </c>
      <c r="AJ5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8" s="3">
        <f>Table1[[#This Row],[a15]]+Table1[[#This Row],[a25]]</f>
        <v>0</v>
      </c>
    </row>
    <row r="59" spans="1:37" x14ac:dyDescent="0.25">
      <c r="A59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f>Table1[[#This Row],[a2]]+Table1[[#This Row],[a5]]+Table1[[#This Row],[a7]]+Table1[[#This Row],[a15]]+Table1[[#This Row],[a18]]+Table1[[#This Row],[a22]]+Table1[[#This Row],[a25]]+Table1[[#This Row],[a26]]</f>
        <v>0</v>
      </c>
      <c r="AG59">
        <f>Table1[[#This Row],[a6]]+Table1[[#This Row],[a10]]+Table1[[#This Row],[a14]]+Table1[[#This Row],[a17]]+Table1[[#This Row],[a23]]+Table1[[#This Row],[a27]]+Table1[[#This Row],[a30]]</f>
        <v>0</v>
      </c>
      <c r="AH5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59">
        <f>Table1[[#This Row],[a3]]+Table1[[#This Row],[a11]]+Table1[[#This Row],[a13]]+Table1[[#This Row],[a16]]</f>
        <v>0</v>
      </c>
      <c r="AJ5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59" s="3">
        <f>Table1[[#This Row],[a15]]+Table1[[#This Row],[a25]]</f>
        <v>0</v>
      </c>
    </row>
    <row r="60" spans="1:37" x14ac:dyDescent="0.25">
      <c r="A60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f>Table1[[#This Row],[a2]]+Table1[[#This Row],[a5]]+Table1[[#This Row],[a7]]+Table1[[#This Row],[a15]]+Table1[[#This Row],[a18]]+Table1[[#This Row],[a22]]+Table1[[#This Row],[a25]]+Table1[[#This Row],[a26]]</f>
        <v>0</v>
      </c>
      <c r="AG60">
        <f>Table1[[#This Row],[a6]]+Table1[[#This Row],[a10]]+Table1[[#This Row],[a14]]+Table1[[#This Row],[a17]]+Table1[[#This Row],[a23]]+Table1[[#This Row],[a27]]+Table1[[#This Row],[a30]]</f>
        <v>0</v>
      </c>
      <c r="AH6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0">
        <f>Table1[[#This Row],[a3]]+Table1[[#This Row],[a11]]+Table1[[#This Row],[a13]]+Table1[[#This Row],[a16]]</f>
        <v>0</v>
      </c>
      <c r="AJ6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0" s="3">
        <f>Table1[[#This Row],[a15]]+Table1[[#This Row],[a25]]</f>
        <v>0</v>
      </c>
    </row>
    <row r="61" spans="1:37" x14ac:dyDescent="0.25">
      <c r="A61">
        <v>60</v>
      </c>
      <c r="B61">
        <v>0</v>
      </c>
      <c r="C61">
        <v>0</v>
      </c>
      <c r="D61">
        <v>0</v>
      </c>
      <c r="E61">
        <v>0</v>
      </c>
      <c r="F61">
        <v>5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2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2</v>
      </c>
      <c r="V61">
        <v>2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2</v>
      </c>
      <c r="AD61">
        <v>2</v>
      </c>
      <c r="AE61">
        <v>0</v>
      </c>
      <c r="AF61">
        <f>Table1[[#This Row],[a2]]+Table1[[#This Row],[a5]]+Table1[[#This Row],[a7]]+Table1[[#This Row],[a15]]+Table1[[#This Row],[a18]]+Table1[[#This Row],[a22]]+Table1[[#This Row],[a25]]+Table1[[#This Row],[a26]]</f>
        <v>5</v>
      </c>
      <c r="AG61">
        <f>Table1[[#This Row],[a6]]+Table1[[#This Row],[a10]]+Table1[[#This Row],[a14]]+Table1[[#This Row],[a17]]+Table1[[#This Row],[a23]]+Table1[[#This Row],[a27]]+Table1[[#This Row],[a30]]</f>
        <v>0</v>
      </c>
      <c r="AH6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8</v>
      </c>
      <c r="AI61">
        <f>Table1[[#This Row],[a3]]+Table1[[#This Row],[a11]]+Table1[[#This Row],[a13]]+Table1[[#This Row],[a16]]</f>
        <v>2</v>
      </c>
      <c r="AJ6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5</v>
      </c>
      <c r="AK61" s="3">
        <f>Table1[[#This Row],[a15]]+Table1[[#This Row],[a25]]</f>
        <v>0</v>
      </c>
    </row>
    <row r="62" spans="1:37" x14ac:dyDescent="0.25">
      <c r="A62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f>Table1[[#This Row],[a2]]+Table1[[#This Row],[a5]]+Table1[[#This Row],[a7]]+Table1[[#This Row],[a15]]+Table1[[#This Row],[a18]]+Table1[[#This Row],[a22]]+Table1[[#This Row],[a25]]+Table1[[#This Row],[a26]]</f>
        <v>0</v>
      </c>
      <c r="AG62">
        <f>Table1[[#This Row],[a6]]+Table1[[#This Row],[a10]]+Table1[[#This Row],[a14]]+Table1[[#This Row],[a17]]+Table1[[#This Row],[a23]]+Table1[[#This Row],[a27]]+Table1[[#This Row],[a30]]</f>
        <v>0</v>
      </c>
      <c r="AH6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2">
        <f>Table1[[#This Row],[a3]]+Table1[[#This Row],[a11]]+Table1[[#This Row],[a13]]+Table1[[#This Row],[a16]]</f>
        <v>0</v>
      </c>
      <c r="AJ6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2" s="3">
        <f>Table1[[#This Row],[a15]]+Table1[[#This Row],[a25]]</f>
        <v>0</v>
      </c>
    </row>
    <row r="63" spans="1:37" x14ac:dyDescent="0.25">
      <c r="A63">
        <v>62</v>
      </c>
      <c r="B63">
        <v>5</v>
      </c>
      <c r="C63">
        <v>5</v>
      </c>
      <c r="D63">
        <v>5</v>
      </c>
      <c r="E63">
        <v>5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5</v>
      </c>
      <c r="M63">
        <v>5</v>
      </c>
      <c r="N63">
        <v>5</v>
      </c>
      <c r="O63">
        <v>0</v>
      </c>
      <c r="P63">
        <v>0</v>
      </c>
      <c r="Q63">
        <v>1</v>
      </c>
      <c r="R63">
        <v>5</v>
      </c>
      <c r="S63">
        <v>5</v>
      </c>
      <c r="T63">
        <v>5</v>
      </c>
      <c r="U63">
        <v>5</v>
      </c>
      <c r="V63">
        <v>5</v>
      </c>
      <c r="W63">
        <v>0</v>
      </c>
      <c r="X63">
        <v>5</v>
      </c>
      <c r="Y63">
        <v>0</v>
      </c>
      <c r="Z63">
        <v>0</v>
      </c>
      <c r="AA63">
        <v>5</v>
      </c>
      <c r="AB63">
        <v>5</v>
      </c>
      <c r="AC63">
        <v>0</v>
      </c>
      <c r="AD63">
        <v>5</v>
      </c>
      <c r="AE63">
        <v>0</v>
      </c>
      <c r="AF63">
        <f>Table1[[#This Row],[a2]]+Table1[[#This Row],[a5]]+Table1[[#This Row],[a7]]+Table1[[#This Row],[a15]]+Table1[[#This Row],[a18]]+Table1[[#This Row],[a22]]+Table1[[#This Row],[a25]]+Table1[[#This Row],[a26]]</f>
        <v>15</v>
      </c>
      <c r="AG63">
        <f>Table1[[#This Row],[a6]]+Table1[[#This Row],[a10]]+Table1[[#This Row],[a14]]+Table1[[#This Row],[a17]]+Table1[[#This Row],[a23]]+Table1[[#This Row],[a27]]+Table1[[#This Row],[a30]]</f>
        <v>16</v>
      </c>
      <c r="AH6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5</v>
      </c>
      <c r="AI63">
        <f>Table1[[#This Row],[a3]]+Table1[[#This Row],[a11]]+Table1[[#This Row],[a13]]+Table1[[#This Row],[a16]]</f>
        <v>16</v>
      </c>
      <c r="AJ6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82</v>
      </c>
      <c r="AK63" s="3">
        <f>Table1[[#This Row],[a15]]+Table1[[#This Row],[a25]]</f>
        <v>0</v>
      </c>
    </row>
    <row r="64" spans="1:37" x14ac:dyDescent="0.25">
      <c r="A64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f>Table1[[#This Row],[a2]]+Table1[[#This Row],[a5]]+Table1[[#This Row],[a7]]+Table1[[#This Row],[a15]]+Table1[[#This Row],[a18]]+Table1[[#This Row],[a22]]+Table1[[#This Row],[a25]]+Table1[[#This Row],[a26]]</f>
        <v>0</v>
      </c>
      <c r="AG64">
        <f>Table1[[#This Row],[a6]]+Table1[[#This Row],[a10]]+Table1[[#This Row],[a14]]+Table1[[#This Row],[a17]]+Table1[[#This Row],[a23]]+Table1[[#This Row],[a27]]+Table1[[#This Row],[a30]]</f>
        <v>0</v>
      </c>
      <c r="AH6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4">
        <f>Table1[[#This Row],[a3]]+Table1[[#This Row],[a11]]+Table1[[#This Row],[a13]]+Table1[[#This Row],[a16]]</f>
        <v>0</v>
      </c>
      <c r="AJ6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4" s="3">
        <f>Table1[[#This Row],[a15]]+Table1[[#This Row],[a25]]</f>
        <v>0</v>
      </c>
    </row>
    <row r="65" spans="1:37" x14ac:dyDescent="0.25">
      <c r="A65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f>Table1[[#This Row],[a2]]+Table1[[#This Row],[a5]]+Table1[[#This Row],[a7]]+Table1[[#This Row],[a15]]+Table1[[#This Row],[a18]]+Table1[[#This Row],[a22]]+Table1[[#This Row],[a25]]+Table1[[#This Row],[a26]]</f>
        <v>0</v>
      </c>
      <c r="AG65">
        <f>Table1[[#This Row],[a6]]+Table1[[#This Row],[a10]]+Table1[[#This Row],[a14]]+Table1[[#This Row],[a17]]+Table1[[#This Row],[a23]]+Table1[[#This Row],[a27]]+Table1[[#This Row],[a30]]</f>
        <v>0</v>
      </c>
      <c r="AH6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5">
        <f>Table1[[#This Row],[a3]]+Table1[[#This Row],[a11]]+Table1[[#This Row],[a13]]+Table1[[#This Row],[a16]]</f>
        <v>0</v>
      </c>
      <c r="AJ6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5" s="3">
        <f>Table1[[#This Row],[a15]]+Table1[[#This Row],[a25]]</f>
        <v>0</v>
      </c>
    </row>
    <row r="66" spans="1:37" x14ac:dyDescent="0.25">
      <c r="A66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f>Table1[[#This Row],[a2]]+Table1[[#This Row],[a5]]+Table1[[#This Row],[a7]]+Table1[[#This Row],[a15]]+Table1[[#This Row],[a18]]+Table1[[#This Row],[a22]]+Table1[[#This Row],[a25]]+Table1[[#This Row],[a26]]</f>
        <v>0</v>
      </c>
      <c r="AG66">
        <f>Table1[[#This Row],[a6]]+Table1[[#This Row],[a10]]+Table1[[#This Row],[a14]]+Table1[[#This Row],[a17]]+Table1[[#This Row],[a23]]+Table1[[#This Row],[a27]]+Table1[[#This Row],[a30]]</f>
        <v>0</v>
      </c>
      <c r="AH6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66">
        <f>Table1[[#This Row],[a3]]+Table1[[#This Row],[a11]]+Table1[[#This Row],[a13]]+Table1[[#This Row],[a16]]</f>
        <v>0</v>
      </c>
      <c r="AJ6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66" s="3">
        <f>Table1[[#This Row],[a15]]+Table1[[#This Row],[a25]]</f>
        <v>0</v>
      </c>
    </row>
    <row r="67" spans="1:37" x14ac:dyDescent="0.25">
      <c r="A67">
        <v>66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f>Table1[[#This Row],[a2]]+Table1[[#This Row],[a5]]+Table1[[#This Row],[a7]]+Table1[[#This Row],[a15]]+Table1[[#This Row],[a18]]+Table1[[#This Row],[a22]]+Table1[[#This Row],[a25]]+Table1[[#This Row],[a26]]</f>
        <v>2</v>
      </c>
      <c r="AG67">
        <f>Table1[[#This Row],[a6]]+Table1[[#This Row],[a10]]+Table1[[#This Row],[a14]]+Table1[[#This Row],[a17]]+Table1[[#This Row],[a23]]+Table1[[#This Row],[a27]]+Table1[[#This Row],[a30]]</f>
        <v>0</v>
      </c>
      <c r="AH6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7">
        <f>Table1[[#This Row],[a3]]+Table1[[#This Row],[a11]]+Table1[[#This Row],[a13]]+Table1[[#This Row],[a16]]</f>
        <v>1</v>
      </c>
      <c r="AJ6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67" s="3">
        <f>Table1[[#This Row],[a15]]+Table1[[#This Row],[a25]]</f>
        <v>1</v>
      </c>
    </row>
    <row r="68" spans="1:37" x14ac:dyDescent="0.25">
      <c r="A68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f>Table1[[#This Row],[a2]]+Table1[[#This Row],[a5]]+Table1[[#This Row],[a7]]+Table1[[#This Row],[a15]]+Table1[[#This Row],[a18]]+Table1[[#This Row],[a22]]+Table1[[#This Row],[a25]]+Table1[[#This Row],[a26]]</f>
        <v>0</v>
      </c>
      <c r="AG68">
        <f>Table1[[#This Row],[a6]]+Table1[[#This Row],[a10]]+Table1[[#This Row],[a14]]+Table1[[#This Row],[a17]]+Table1[[#This Row],[a23]]+Table1[[#This Row],[a27]]+Table1[[#This Row],[a30]]</f>
        <v>0</v>
      </c>
      <c r="AH6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68">
        <f>Table1[[#This Row],[a3]]+Table1[[#This Row],[a11]]+Table1[[#This Row],[a13]]+Table1[[#This Row],[a16]]</f>
        <v>0</v>
      </c>
      <c r="AJ6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68" s="3">
        <f>Table1[[#This Row],[a15]]+Table1[[#This Row],[a25]]</f>
        <v>0</v>
      </c>
    </row>
    <row r="69" spans="1:37" x14ac:dyDescent="0.25">
      <c r="A69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2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2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f>Table1[[#This Row],[a2]]+Table1[[#This Row],[a5]]+Table1[[#This Row],[a7]]+Table1[[#This Row],[a15]]+Table1[[#This Row],[a18]]+Table1[[#This Row],[a22]]+Table1[[#This Row],[a25]]+Table1[[#This Row],[a26]]</f>
        <v>0</v>
      </c>
      <c r="AG69">
        <f>Table1[[#This Row],[a6]]+Table1[[#This Row],[a10]]+Table1[[#This Row],[a14]]+Table1[[#This Row],[a17]]+Table1[[#This Row],[a23]]+Table1[[#This Row],[a27]]+Table1[[#This Row],[a30]]</f>
        <v>2</v>
      </c>
      <c r="AH6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5</v>
      </c>
      <c r="AI69">
        <f>Table1[[#This Row],[a3]]+Table1[[#This Row],[a11]]+Table1[[#This Row],[a13]]+Table1[[#This Row],[a16]]</f>
        <v>0</v>
      </c>
      <c r="AJ6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69" s="3">
        <f>Table1[[#This Row],[a15]]+Table1[[#This Row],[a25]]</f>
        <v>0</v>
      </c>
    </row>
    <row r="70" spans="1:37" x14ac:dyDescent="0.25">
      <c r="A70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f>Table1[[#This Row],[a2]]+Table1[[#This Row],[a5]]+Table1[[#This Row],[a7]]+Table1[[#This Row],[a15]]+Table1[[#This Row],[a18]]+Table1[[#This Row],[a22]]+Table1[[#This Row],[a25]]+Table1[[#This Row],[a26]]</f>
        <v>0</v>
      </c>
      <c r="AG70">
        <f>Table1[[#This Row],[a6]]+Table1[[#This Row],[a10]]+Table1[[#This Row],[a14]]+Table1[[#This Row],[a17]]+Table1[[#This Row],[a23]]+Table1[[#This Row],[a27]]+Table1[[#This Row],[a30]]</f>
        <v>0</v>
      </c>
      <c r="AH7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0">
        <f>Table1[[#This Row],[a3]]+Table1[[#This Row],[a11]]+Table1[[#This Row],[a13]]+Table1[[#This Row],[a16]]</f>
        <v>0</v>
      </c>
      <c r="AJ7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0" s="3">
        <f>Table1[[#This Row],[a15]]+Table1[[#This Row],[a25]]</f>
        <v>0</v>
      </c>
    </row>
    <row r="71" spans="1:37" x14ac:dyDescent="0.25">
      <c r="A71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f>Table1[[#This Row],[a2]]+Table1[[#This Row],[a5]]+Table1[[#This Row],[a7]]+Table1[[#This Row],[a15]]+Table1[[#This Row],[a18]]+Table1[[#This Row],[a22]]+Table1[[#This Row],[a25]]+Table1[[#This Row],[a26]]</f>
        <v>0</v>
      </c>
      <c r="AG71">
        <f>Table1[[#This Row],[a6]]+Table1[[#This Row],[a10]]+Table1[[#This Row],[a14]]+Table1[[#This Row],[a17]]+Table1[[#This Row],[a23]]+Table1[[#This Row],[a27]]+Table1[[#This Row],[a30]]</f>
        <v>0</v>
      </c>
      <c r="AH7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1">
        <f>Table1[[#This Row],[a3]]+Table1[[#This Row],[a11]]+Table1[[#This Row],[a13]]+Table1[[#This Row],[a16]]</f>
        <v>0</v>
      </c>
      <c r="AJ7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1" s="3">
        <f>Table1[[#This Row],[a15]]+Table1[[#This Row],[a25]]</f>
        <v>0</v>
      </c>
    </row>
    <row r="72" spans="1:37" x14ac:dyDescent="0.25">
      <c r="A72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f>Table1[[#This Row],[a2]]+Table1[[#This Row],[a5]]+Table1[[#This Row],[a7]]+Table1[[#This Row],[a15]]+Table1[[#This Row],[a18]]+Table1[[#This Row],[a22]]+Table1[[#This Row],[a25]]+Table1[[#This Row],[a26]]</f>
        <v>0</v>
      </c>
      <c r="AG72">
        <f>Table1[[#This Row],[a6]]+Table1[[#This Row],[a10]]+Table1[[#This Row],[a14]]+Table1[[#This Row],[a17]]+Table1[[#This Row],[a23]]+Table1[[#This Row],[a27]]+Table1[[#This Row],[a30]]</f>
        <v>0</v>
      </c>
      <c r="AH7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2">
        <f>Table1[[#This Row],[a3]]+Table1[[#This Row],[a11]]+Table1[[#This Row],[a13]]+Table1[[#This Row],[a16]]</f>
        <v>0</v>
      </c>
      <c r="AJ7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2" s="3">
        <f>Table1[[#This Row],[a15]]+Table1[[#This Row],[a25]]</f>
        <v>0</v>
      </c>
    </row>
    <row r="73" spans="1:37" x14ac:dyDescent="0.25">
      <c r="A73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f>Table1[[#This Row],[a2]]+Table1[[#This Row],[a5]]+Table1[[#This Row],[a7]]+Table1[[#This Row],[a15]]+Table1[[#This Row],[a18]]+Table1[[#This Row],[a22]]+Table1[[#This Row],[a25]]+Table1[[#This Row],[a26]]</f>
        <v>0</v>
      </c>
      <c r="AG73">
        <f>Table1[[#This Row],[a6]]+Table1[[#This Row],[a10]]+Table1[[#This Row],[a14]]+Table1[[#This Row],[a17]]+Table1[[#This Row],[a23]]+Table1[[#This Row],[a27]]+Table1[[#This Row],[a30]]</f>
        <v>0</v>
      </c>
      <c r="AH7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3">
        <f>Table1[[#This Row],[a3]]+Table1[[#This Row],[a11]]+Table1[[#This Row],[a13]]+Table1[[#This Row],[a16]]</f>
        <v>0</v>
      </c>
      <c r="AJ7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3" s="3">
        <f>Table1[[#This Row],[a15]]+Table1[[#This Row],[a25]]</f>
        <v>0</v>
      </c>
    </row>
    <row r="74" spans="1:37" x14ac:dyDescent="0.25">
      <c r="A74">
        <v>73</v>
      </c>
      <c r="B74">
        <v>0</v>
      </c>
      <c r="C74">
        <v>0</v>
      </c>
      <c r="D74">
        <v>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2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f>Table1[[#This Row],[a2]]+Table1[[#This Row],[a5]]+Table1[[#This Row],[a7]]+Table1[[#This Row],[a15]]+Table1[[#This Row],[a18]]+Table1[[#This Row],[a22]]+Table1[[#This Row],[a25]]+Table1[[#This Row],[a26]]</f>
        <v>0</v>
      </c>
      <c r="AG74">
        <f>Table1[[#This Row],[a6]]+Table1[[#This Row],[a10]]+Table1[[#This Row],[a14]]+Table1[[#This Row],[a17]]+Table1[[#This Row],[a23]]+Table1[[#This Row],[a27]]+Table1[[#This Row],[a30]]</f>
        <v>0</v>
      </c>
      <c r="AH7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74">
        <f>Table1[[#This Row],[a3]]+Table1[[#This Row],[a11]]+Table1[[#This Row],[a13]]+Table1[[#This Row],[a16]]</f>
        <v>4</v>
      </c>
      <c r="AJ7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6</v>
      </c>
      <c r="AK74" s="3">
        <f>Table1[[#This Row],[a15]]+Table1[[#This Row],[a25]]</f>
        <v>0</v>
      </c>
    </row>
    <row r="75" spans="1:37" x14ac:dyDescent="0.25">
      <c r="A75">
        <v>74</v>
      </c>
      <c r="B75">
        <v>5</v>
      </c>
      <c r="C75">
        <v>5</v>
      </c>
      <c r="D75">
        <v>0</v>
      </c>
      <c r="E75">
        <v>5</v>
      </c>
      <c r="F75">
        <v>0</v>
      </c>
      <c r="G75">
        <v>1</v>
      </c>
      <c r="H75">
        <v>5</v>
      </c>
      <c r="I75">
        <v>3</v>
      </c>
      <c r="J75">
        <v>0</v>
      </c>
      <c r="K75">
        <v>0</v>
      </c>
      <c r="L75">
        <v>0</v>
      </c>
      <c r="M75">
        <v>5</v>
      </c>
      <c r="N75">
        <v>5</v>
      </c>
      <c r="O75">
        <v>1</v>
      </c>
      <c r="P75">
        <v>5</v>
      </c>
      <c r="Q75">
        <v>0</v>
      </c>
      <c r="R75">
        <v>1</v>
      </c>
      <c r="S75">
        <v>0</v>
      </c>
      <c r="T75">
        <v>0</v>
      </c>
      <c r="U75">
        <v>5</v>
      </c>
      <c r="V75">
        <v>5</v>
      </c>
      <c r="W75">
        <v>0</v>
      </c>
      <c r="X75">
        <v>0</v>
      </c>
      <c r="Y75">
        <v>5</v>
      </c>
      <c r="Z75">
        <v>0</v>
      </c>
      <c r="AA75">
        <v>0</v>
      </c>
      <c r="AB75">
        <v>5</v>
      </c>
      <c r="AC75">
        <v>5</v>
      </c>
      <c r="AD75">
        <v>5</v>
      </c>
      <c r="AE75">
        <v>5</v>
      </c>
      <c r="AF75">
        <f>Table1[[#This Row],[a2]]+Table1[[#This Row],[a5]]+Table1[[#This Row],[a7]]+Table1[[#This Row],[a15]]+Table1[[#This Row],[a18]]+Table1[[#This Row],[a22]]+Table1[[#This Row],[a25]]+Table1[[#This Row],[a26]]</f>
        <v>15</v>
      </c>
      <c r="AG75">
        <f>Table1[[#This Row],[a6]]+Table1[[#This Row],[a10]]+Table1[[#This Row],[a14]]+Table1[[#This Row],[a17]]+Table1[[#This Row],[a23]]+Table1[[#This Row],[a27]]+Table1[[#This Row],[a30]]</f>
        <v>13</v>
      </c>
      <c r="AH7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43</v>
      </c>
      <c r="AI75">
        <f>Table1[[#This Row],[a3]]+Table1[[#This Row],[a11]]+Table1[[#This Row],[a13]]+Table1[[#This Row],[a16]]</f>
        <v>5</v>
      </c>
      <c r="AJ7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6</v>
      </c>
      <c r="AK75" s="3">
        <f>Table1[[#This Row],[a15]]+Table1[[#This Row],[a25]]</f>
        <v>5</v>
      </c>
    </row>
    <row r="76" spans="1:37" x14ac:dyDescent="0.25">
      <c r="A76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f>Table1[[#This Row],[a2]]+Table1[[#This Row],[a5]]+Table1[[#This Row],[a7]]+Table1[[#This Row],[a15]]+Table1[[#This Row],[a18]]+Table1[[#This Row],[a22]]+Table1[[#This Row],[a25]]+Table1[[#This Row],[a26]]</f>
        <v>0</v>
      </c>
      <c r="AG76">
        <f>Table1[[#This Row],[a6]]+Table1[[#This Row],[a10]]+Table1[[#This Row],[a14]]+Table1[[#This Row],[a17]]+Table1[[#This Row],[a23]]+Table1[[#This Row],[a27]]+Table1[[#This Row],[a30]]</f>
        <v>0</v>
      </c>
      <c r="AH7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6">
        <f>Table1[[#This Row],[a3]]+Table1[[#This Row],[a11]]+Table1[[#This Row],[a13]]+Table1[[#This Row],[a16]]</f>
        <v>0</v>
      </c>
      <c r="AJ7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6" s="3">
        <f>Table1[[#This Row],[a15]]+Table1[[#This Row],[a25]]</f>
        <v>0</v>
      </c>
    </row>
    <row r="77" spans="1:37" x14ac:dyDescent="0.25">
      <c r="A77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f>Table1[[#This Row],[a2]]+Table1[[#This Row],[a5]]+Table1[[#This Row],[a7]]+Table1[[#This Row],[a15]]+Table1[[#This Row],[a18]]+Table1[[#This Row],[a22]]+Table1[[#This Row],[a25]]+Table1[[#This Row],[a26]]</f>
        <v>0</v>
      </c>
      <c r="AG77">
        <f>Table1[[#This Row],[a6]]+Table1[[#This Row],[a10]]+Table1[[#This Row],[a14]]+Table1[[#This Row],[a17]]+Table1[[#This Row],[a23]]+Table1[[#This Row],[a27]]+Table1[[#This Row],[a30]]</f>
        <v>0</v>
      </c>
      <c r="AH7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7">
        <f>Table1[[#This Row],[a3]]+Table1[[#This Row],[a11]]+Table1[[#This Row],[a13]]+Table1[[#This Row],[a16]]</f>
        <v>0</v>
      </c>
      <c r="AJ7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7" s="3">
        <f>Table1[[#This Row],[a15]]+Table1[[#This Row],[a25]]</f>
        <v>0</v>
      </c>
    </row>
    <row r="78" spans="1:37" x14ac:dyDescent="0.25">
      <c r="A78">
        <v>77</v>
      </c>
      <c r="B78">
        <v>0</v>
      </c>
      <c r="C78">
        <v>0</v>
      </c>
      <c r="D78">
        <v>2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</v>
      </c>
      <c r="AE78">
        <v>1</v>
      </c>
      <c r="AF78">
        <f>Table1[[#This Row],[a2]]+Table1[[#This Row],[a5]]+Table1[[#This Row],[a7]]+Table1[[#This Row],[a15]]+Table1[[#This Row],[a18]]+Table1[[#This Row],[a22]]+Table1[[#This Row],[a25]]+Table1[[#This Row],[a26]]</f>
        <v>0</v>
      </c>
      <c r="AG78">
        <f>Table1[[#This Row],[a6]]+Table1[[#This Row],[a10]]+Table1[[#This Row],[a14]]+Table1[[#This Row],[a17]]+Table1[[#This Row],[a23]]+Table1[[#This Row],[a27]]+Table1[[#This Row],[a30]]</f>
        <v>3</v>
      </c>
      <c r="AH7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78">
        <f>Table1[[#This Row],[a3]]+Table1[[#This Row],[a11]]+Table1[[#This Row],[a13]]+Table1[[#This Row],[a16]]</f>
        <v>2</v>
      </c>
      <c r="AJ7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78" s="3">
        <f>Table1[[#This Row],[a15]]+Table1[[#This Row],[a25]]</f>
        <v>0</v>
      </c>
    </row>
    <row r="79" spans="1:37" x14ac:dyDescent="0.25">
      <c r="A79">
        <v>7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f>Table1[[#This Row],[a2]]+Table1[[#This Row],[a5]]+Table1[[#This Row],[a7]]+Table1[[#This Row],[a15]]+Table1[[#This Row],[a18]]+Table1[[#This Row],[a22]]+Table1[[#This Row],[a25]]+Table1[[#This Row],[a26]]</f>
        <v>0</v>
      </c>
      <c r="AG79">
        <f>Table1[[#This Row],[a6]]+Table1[[#This Row],[a10]]+Table1[[#This Row],[a14]]+Table1[[#This Row],[a17]]+Table1[[#This Row],[a23]]+Table1[[#This Row],[a27]]+Table1[[#This Row],[a30]]</f>
        <v>0</v>
      </c>
      <c r="AH7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79">
        <f>Table1[[#This Row],[a3]]+Table1[[#This Row],[a11]]+Table1[[#This Row],[a13]]+Table1[[#This Row],[a16]]</f>
        <v>0</v>
      </c>
      <c r="AJ7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79" s="3">
        <f>Table1[[#This Row],[a15]]+Table1[[#This Row],[a25]]</f>
        <v>0</v>
      </c>
    </row>
    <row r="80" spans="1:37" x14ac:dyDescent="0.25">
      <c r="A80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2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f>Table1[[#This Row],[a2]]+Table1[[#This Row],[a5]]+Table1[[#This Row],[a7]]+Table1[[#This Row],[a15]]+Table1[[#This Row],[a18]]+Table1[[#This Row],[a22]]+Table1[[#This Row],[a25]]+Table1[[#This Row],[a26]]</f>
        <v>0</v>
      </c>
      <c r="AG80">
        <f>Table1[[#This Row],[a6]]+Table1[[#This Row],[a10]]+Table1[[#This Row],[a14]]+Table1[[#This Row],[a17]]+Table1[[#This Row],[a23]]+Table1[[#This Row],[a27]]+Table1[[#This Row],[a30]]</f>
        <v>0</v>
      </c>
      <c r="AH8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80">
        <f>Table1[[#This Row],[a3]]+Table1[[#This Row],[a11]]+Table1[[#This Row],[a13]]+Table1[[#This Row],[a16]]</f>
        <v>0</v>
      </c>
      <c r="AJ8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80" s="3">
        <f>Table1[[#This Row],[a15]]+Table1[[#This Row],[a25]]</f>
        <v>0</v>
      </c>
    </row>
    <row r="81" spans="1:37" x14ac:dyDescent="0.25">
      <c r="A8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2</v>
      </c>
      <c r="U81">
        <v>2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</v>
      </c>
      <c r="AE81">
        <v>1</v>
      </c>
      <c r="AF81">
        <f>Table1[[#This Row],[a2]]+Table1[[#This Row],[a5]]+Table1[[#This Row],[a7]]+Table1[[#This Row],[a15]]+Table1[[#This Row],[a18]]+Table1[[#This Row],[a22]]+Table1[[#This Row],[a25]]+Table1[[#This Row],[a26]]</f>
        <v>0</v>
      </c>
      <c r="AG81">
        <f>Table1[[#This Row],[a6]]+Table1[[#This Row],[a10]]+Table1[[#This Row],[a14]]+Table1[[#This Row],[a17]]+Table1[[#This Row],[a23]]+Table1[[#This Row],[a27]]+Table1[[#This Row],[a30]]</f>
        <v>1</v>
      </c>
      <c r="AH8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6</v>
      </c>
      <c r="AI81">
        <f>Table1[[#This Row],[a3]]+Table1[[#This Row],[a11]]+Table1[[#This Row],[a13]]+Table1[[#This Row],[a16]]</f>
        <v>0</v>
      </c>
      <c r="AJ8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81" s="3">
        <f>Table1[[#This Row],[a15]]+Table1[[#This Row],[a25]]</f>
        <v>0</v>
      </c>
    </row>
    <row r="82" spans="1:37" x14ac:dyDescent="0.25">
      <c r="A82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f>Table1[[#This Row],[a2]]+Table1[[#This Row],[a5]]+Table1[[#This Row],[a7]]+Table1[[#This Row],[a15]]+Table1[[#This Row],[a18]]+Table1[[#This Row],[a22]]+Table1[[#This Row],[a25]]+Table1[[#This Row],[a26]]</f>
        <v>0</v>
      </c>
      <c r="AG82">
        <f>Table1[[#This Row],[a6]]+Table1[[#This Row],[a10]]+Table1[[#This Row],[a14]]+Table1[[#This Row],[a17]]+Table1[[#This Row],[a23]]+Table1[[#This Row],[a27]]+Table1[[#This Row],[a30]]</f>
        <v>0</v>
      </c>
      <c r="AH8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2">
        <f>Table1[[#This Row],[a3]]+Table1[[#This Row],[a11]]+Table1[[#This Row],[a13]]+Table1[[#This Row],[a16]]</f>
        <v>0</v>
      </c>
      <c r="AJ8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2" s="3">
        <f>Table1[[#This Row],[a15]]+Table1[[#This Row],[a25]]</f>
        <v>0</v>
      </c>
    </row>
    <row r="83" spans="1:37" x14ac:dyDescent="0.25">
      <c r="A83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2</v>
      </c>
      <c r="I83">
        <v>0</v>
      </c>
      <c r="J83">
        <v>0</v>
      </c>
      <c r="K83">
        <v>0</v>
      </c>
      <c r="L83">
        <v>0</v>
      </c>
      <c r="M83">
        <v>2</v>
      </c>
      <c r="N83">
        <v>0</v>
      </c>
      <c r="O83">
        <v>0</v>
      </c>
      <c r="P83">
        <v>2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2</v>
      </c>
      <c r="AE83">
        <v>0</v>
      </c>
      <c r="AF83">
        <f>Table1[[#This Row],[a2]]+Table1[[#This Row],[a5]]+Table1[[#This Row],[a7]]+Table1[[#This Row],[a15]]+Table1[[#This Row],[a18]]+Table1[[#This Row],[a22]]+Table1[[#This Row],[a25]]+Table1[[#This Row],[a26]]</f>
        <v>4</v>
      </c>
      <c r="AG83">
        <f>Table1[[#This Row],[a6]]+Table1[[#This Row],[a10]]+Table1[[#This Row],[a14]]+Table1[[#This Row],[a17]]+Table1[[#This Row],[a23]]+Table1[[#This Row],[a27]]+Table1[[#This Row],[a30]]</f>
        <v>0</v>
      </c>
      <c r="AH8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4</v>
      </c>
      <c r="AI83">
        <f>Table1[[#This Row],[a3]]+Table1[[#This Row],[a11]]+Table1[[#This Row],[a13]]+Table1[[#This Row],[a16]]</f>
        <v>0</v>
      </c>
      <c r="AJ8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8</v>
      </c>
      <c r="AK83" s="3">
        <f>Table1[[#This Row],[a15]]+Table1[[#This Row],[a25]]</f>
        <v>2</v>
      </c>
    </row>
    <row r="84" spans="1:37" x14ac:dyDescent="0.25">
      <c r="A84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f>Table1[[#This Row],[a2]]+Table1[[#This Row],[a5]]+Table1[[#This Row],[a7]]+Table1[[#This Row],[a15]]+Table1[[#This Row],[a18]]+Table1[[#This Row],[a22]]+Table1[[#This Row],[a25]]+Table1[[#This Row],[a26]]</f>
        <v>0</v>
      </c>
      <c r="AG84">
        <f>Table1[[#This Row],[a6]]+Table1[[#This Row],[a10]]+Table1[[#This Row],[a14]]+Table1[[#This Row],[a17]]+Table1[[#This Row],[a23]]+Table1[[#This Row],[a27]]+Table1[[#This Row],[a30]]</f>
        <v>0</v>
      </c>
      <c r="AH8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4">
        <f>Table1[[#This Row],[a3]]+Table1[[#This Row],[a11]]+Table1[[#This Row],[a13]]+Table1[[#This Row],[a16]]</f>
        <v>0</v>
      </c>
      <c r="AJ8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4" s="3">
        <f>Table1[[#This Row],[a15]]+Table1[[#This Row],[a25]]</f>
        <v>0</v>
      </c>
    </row>
    <row r="85" spans="1:37" x14ac:dyDescent="0.25">
      <c r="A85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f>Table1[[#This Row],[a2]]+Table1[[#This Row],[a5]]+Table1[[#This Row],[a7]]+Table1[[#This Row],[a15]]+Table1[[#This Row],[a18]]+Table1[[#This Row],[a22]]+Table1[[#This Row],[a25]]+Table1[[#This Row],[a26]]</f>
        <v>0</v>
      </c>
      <c r="AG85">
        <f>Table1[[#This Row],[a6]]+Table1[[#This Row],[a10]]+Table1[[#This Row],[a14]]+Table1[[#This Row],[a17]]+Table1[[#This Row],[a23]]+Table1[[#This Row],[a27]]+Table1[[#This Row],[a30]]</f>
        <v>0</v>
      </c>
      <c r="AH8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5">
        <f>Table1[[#This Row],[a3]]+Table1[[#This Row],[a11]]+Table1[[#This Row],[a13]]+Table1[[#This Row],[a16]]</f>
        <v>0</v>
      </c>
      <c r="AJ8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5" s="3">
        <f>Table1[[#This Row],[a15]]+Table1[[#This Row],[a25]]</f>
        <v>0</v>
      </c>
    </row>
    <row r="86" spans="1:37" x14ac:dyDescent="0.25">
      <c r="A86">
        <v>85</v>
      </c>
      <c r="B86">
        <v>0</v>
      </c>
      <c r="C86">
        <v>0</v>
      </c>
      <c r="D86">
        <v>5</v>
      </c>
      <c r="E86">
        <v>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f>Table1[[#This Row],[a2]]+Table1[[#This Row],[a5]]+Table1[[#This Row],[a7]]+Table1[[#This Row],[a15]]+Table1[[#This Row],[a18]]+Table1[[#This Row],[a22]]+Table1[[#This Row],[a25]]+Table1[[#This Row],[a26]]</f>
        <v>0</v>
      </c>
      <c r="AG86">
        <f>Table1[[#This Row],[a6]]+Table1[[#This Row],[a10]]+Table1[[#This Row],[a14]]+Table1[[#This Row],[a17]]+Table1[[#This Row],[a23]]+Table1[[#This Row],[a27]]+Table1[[#This Row],[a30]]</f>
        <v>0</v>
      </c>
      <c r="AH8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86">
        <f>Table1[[#This Row],[a3]]+Table1[[#This Row],[a11]]+Table1[[#This Row],[a13]]+Table1[[#This Row],[a16]]</f>
        <v>5</v>
      </c>
      <c r="AJ8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86" s="3">
        <f>Table1[[#This Row],[a15]]+Table1[[#This Row],[a25]]</f>
        <v>0</v>
      </c>
    </row>
    <row r="87" spans="1:37" x14ac:dyDescent="0.25">
      <c r="A87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f>Table1[[#This Row],[a2]]+Table1[[#This Row],[a5]]+Table1[[#This Row],[a7]]+Table1[[#This Row],[a15]]+Table1[[#This Row],[a18]]+Table1[[#This Row],[a22]]+Table1[[#This Row],[a25]]+Table1[[#This Row],[a26]]</f>
        <v>0</v>
      </c>
      <c r="AG87">
        <f>Table1[[#This Row],[a6]]+Table1[[#This Row],[a10]]+Table1[[#This Row],[a14]]+Table1[[#This Row],[a17]]+Table1[[#This Row],[a23]]+Table1[[#This Row],[a27]]+Table1[[#This Row],[a30]]</f>
        <v>0</v>
      </c>
      <c r="AH8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7">
        <f>Table1[[#This Row],[a3]]+Table1[[#This Row],[a11]]+Table1[[#This Row],[a13]]+Table1[[#This Row],[a16]]</f>
        <v>0</v>
      </c>
      <c r="AJ8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7" s="3">
        <f>Table1[[#This Row],[a15]]+Table1[[#This Row],[a25]]</f>
        <v>0</v>
      </c>
    </row>
    <row r="88" spans="1:37" x14ac:dyDescent="0.25">
      <c r="A88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f>Table1[[#This Row],[a2]]+Table1[[#This Row],[a5]]+Table1[[#This Row],[a7]]+Table1[[#This Row],[a15]]+Table1[[#This Row],[a18]]+Table1[[#This Row],[a22]]+Table1[[#This Row],[a25]]+Table1[[#This Row],[a26]]</f>
        <v>0</v>
      </c>
      <c r="AG88">
        <f>Table1[[#This Row],[a6]]+Table1[[#This Row],[a10]]+Table1[[#This Row],[a14]]+Table1[[#This Row],[a17]]+Table1[[#This Row],[a23]]+Table1[[#This Row],[a27]]+Table1[[#This Row],[a30]]</f>
        <v>0</v>
      </c>
      <c r="AH8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8">
        <f>Table1[[#This Row],[a3]]+Table1[[#This Row],[a11]]+Table1[[#This Row],[a13]]+Table1[[#This Row],[a16]]</f>
        <v>0</v>
      </c>
      <c r="AJ8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88" s="3">
        <f>Table1[[#This Row],[a15]]+Table1[[#This Row],[a25]]</f>
        <v>0</v>
      </c>
    </row>
    <row r="89" spans="1:37" x14ac:dyDescent="0.25">
      <c r="A89">
        <v>88</v>
      </c>
      <c r="B89">
        <v>0</v>
      </c>
      <c r="C89">
        <v>0</v>
      </c>
      <c r="D89">
        <v>2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f>Table1[[#This Row],[a2]]+Table1[[#This Row],[a5]]+Table1[[#This Row],[a7]]+Table1[[#This Row],[a15]]+Table1[[#This Row],[a18]]+Table1[[#This Row],[a22]]+Table1[[#This Row],[a25]]+Table1[[#This Row],[a26]]</f>
        <v>0</v>
      </c>
      <c r="AG89">
        <f>Table1[[#This Row],[a6]]+Table1[[#This Row],[a10]]+Table1[[#This Row],[a14]]+Table1[[#This Row],[a17]]+Table1[[#This Row],[a23]]+Table1[[#This Row],[a27]]+Table1[[#This Row],[a30]]</f>
        <v>0</v>
      </c>
      <c r="AH8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89">
        <f>Table1[[#This Row],[a3]]+Table1[[#This Row],[a11]]+Table1[[#This Row],[a13]]+Table1[[#This Row],[a16]]</f>
        <v>2</v>
      </c>
      <c r="AJ8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89" s="3">
        <f>Table1[[#This Row],[a15]]+Table1[[#This Row],[a25]]</f>
        <v>0</v>
      </c>
    </row>
    <row r="90" spans="1:37" x14ac:dyDescent="0.25">
      <c r="A90">
        <v>89</v>
      </c>
      <c r="B90">
        <v>1</v>
      </c>
      <c r="C90">
        <v>2</v>
      </c>
      <c r="D90">
        <v>0</v>
      </c>
      <c r="E90">
        <v>0</v>
      </c>
      <c r="F90">
        <v>0</v>
      </c>
      <c r="G90">
        <v>0</v>
      </c>
      <c r="H90">
        <v>0</v>
      </c>
      <c r="I90">
        <v>2</v>
      </c>
      <c r="J90">
        <v>0</v>
      </c>
      <c r="K90">
        <v>0</v>
      </c>
      <c r="L90">
        <v>0</v>
      </c>
      <c r="M90">
        <v>2</v>
      </c>
      <c r="N90">
        <v>0</v>
      </c>
      <c r="O90">
        <v>2</v>
      </c>
      <c r="P90">
        <v>0</v>
      </c>
      <c r="Q90">
        <v>0</v>
      </c>
      <c r="R90">
        <v>0</v>
      </c>
      <c r="S90">
        <v>0</v>
      </c>
      <c r="T90">
        <v>2</v>
      </c>
      <c r="U90">
        <v>2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2</v>
      </c>
      <c r="AE90">
        <v>0</v>
      </c>
      <c r="AF90">
        <f>Table1[[#This Row],[a2]]+Table1[[#This Row],[a5]]+Table1[[#This Row],[a7]]+Table1[[#This Row],[a15]]+Table1[[#This Row],[a18]]+Table1[[#This Row],[a22]]+Table1[[#This Row],[a25]]+Table1[[#This Row],[a26]]</f>
        <v>2</v>
      </c>
      <c r="AG90">
        <f>Table1[[#This Row],[a6]]+Table1[[#This Row],[a10]]+Table1[[#This Row],[a14]]+Table1[[#This Row],[a17]]+Table1[[#This Row],[a23]]+Table1[[#This Row],[a27]]+Table1[[#This Row],[a30]]</f>
        <v>2</v>
      </c>
      <c r="AH9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1</v>
      </c>
      <c r="AI90">
        <f>Table1[[#This Row],[a3]]+Table1[[#This Row],[a11]]+Table1[[#This Row],[a13]]+Table1[[#This Row],[a16]]</f>
        <v>0</v>
      </c>
      <c r="AJ9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5</v>
      </c>
      <c r="AK90" s="3">
        <f>Table1[[#This Row],[a15]]+Table1[[#This Row],[a25]]</f>
        <v>0</v>
      </c>
    </row>
    <row r="91" spans="1:37" x14ac:dyDescent="0.25">
      <c r="A91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f>Table1[[#This Row],[a2]]+Table1[[#This Row],[a5]]+Table1[[#This Row],[a7]]+Table1[[#This Row],[a15]]+Table1[[#This Row],[a18]]+Table1[[#This Row],[a22]]+Table1[[#This Row],[a25]]+Table1[[#This Row],[a26]]</f>
        <v>0</v>
      </c>
      <c r="AG91">
        <f>Table1[[#This Row],[a6]]+Table1[[#This Row],[a10]]+Table1[[#This Row],[a14]]+Table1[[#This Row],[a17]]+Table1[[#This Row],[a23]]+Table1[[#This Row],[a27]]+Table1[[#This Row],[a30]]</f>
        <v>0</v>
      </c>
      <c r="AH9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1">
        <f>Table1[[#This Row],[a3]]+Table1[[#This Row],[a11]]+Table1[[#This Row],[a13]]+Table1[[#This Row],[a16]]</f>
        <v>0</v>
      </c>
      <c r="AJ9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91" s="3">
        <f>Table1[[#This Row],[a15]]+Table1[[#This Row],[a25]]</f>
        <v>0</v>
      </c>
    </row>
    <row r="92" spans="1:37" x14ac:dyDescent="0.25">
      <c r="A92">
        <v>91</v>
      </c>
      <c r="B92">
        <v>1</v>
      </c>
      <c r="C92">
        <v>0</v>
      </c>
      <c r="D92">
        <v>2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2</v>
      </c>
      <c r="N92">
        <v>2</v>
      </c>
      <c r="O92">
        <v>0</v>
      </c>
      <c r="P92">
        <v>0</v>
      </c>
      <c r="Q92">
        <v>0</v>
      </c>
      <c r="R92">
        <v>0</v>
      </c>
      <c r="S92">
        <v>0</v>
      </c>
      <c r="T92">
        <v>2</v>
      </c>
      <c r="U92">
        <v>0</v>
      </c>
      <c r="V92">
        <v>0</v>
      </c>
      <c r="W92">
        <v>0</v>
      </c>
      <c r="X92">
        <v>0</v>
      </c>
      <c r="Y92">
        <v>2</v>
      </c>
      <c r="Z92">
        <v>0</v>
      </c>
      <c r="AA92">
        <v>0</v>
      </c>
      <c r="AB92">
        <v>0</v>
      </c>
      <c r="AC92">
        <v>0</v>
      </c>
      <c r="AD92">
        <v>2</v>
      </c>
      <c r="AE92">
        <v>0</v>
      </c>
      <c r="AF92">
        <f>Table1[[#This Row],[a2]]+Table1[[#This Row],[a5]]+Table1[[#This Row],[a7]]+Table1[[#This Row],[a15]]+Table1[[#This Row],[a18]]+Table1[[#This Row],[a22]]+Table1[[#This Row],[a25]]+Table1[[#This Row],[a26]]</f>
        <v>0</v>
      </c>
      <c r="AG92">
        <f>Table1[[#This Row],[a6]]+Table1[[#This Row],[a10]]+Table1[[#This Row],[a14]]+Table1[[#This Row],[a17]]+Table1[[#This Row],[a23]]+Table1[[#This Row],[a27]]+Table1[[#This Row],[a30]]</f>
        <v>0</v>
      </c>
      <c r="AH9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9</v>
      </c>
      <c r="AI92">
        <f>Table1[[#This Row],[a3]]+Table1[[#This Row],[a11]]+Table1[[#This Row],[a13]]+Table1[[#This Row],[a16]]</f>
        <v>4</v>
      </c>
      <c r="AJ9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3</v>
      </c>
      <c r="AK92" s="3">
        <f>Table1[[#This Row],[a15]]+Table1[[#This Row],[a25]]</f>
        <v>0</v>
      </c>
    </row>
    <row r="93" spans="1:37" x14ac:dyDescent="0.25">
      <c r="A93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f>Table1[[#This Row],[a2]]+Table1[[#This Row],[a5]]+Table1[[#This Row],[a7]]+Table1[[#This Row],[a15]]+Table1[[#This Row],[a18]]+Table1[[#This Row],[a22]]+Table1[[#This Row],[a25]]+Table1[[#This Row],[a26]]</f>
        <v>0</v>
      </c>
      <c r="AG93">
        <f>Table1[[#This Row],[a6]]+Table1[[#This Row],[a10]]+Table1[[#This Row],[a14]]+Table1[[#This Row],[a17]]+Table1[[#This Row],[a23]]+Table1[[#This Row],[a27]]+Table1[[#This Row],[a30]]</f>
        <v>1</v>
      </c>
      <c r="AH9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93">
        <f>Table1[[#This Row],[a3]]+Table1[[#This Row],[a11]]+Table1[[#This Row],[a13]]+Table1[[#This Row],[a16]]</f>
        <v>0</v>
      </c>
      <c r="AJ9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93" s="3">
        <f>Table1[[#This Row],[a15]]+Table1[[#This Row],[a25]]</f>
        <v>0</v>
      </c>
    </row>
    <row r="94" spans="1:37" x14ac:dyDescent="0.25">
      <c r="A94">
        <v>93</v>
      </c>
      <c r="B94">
        <v>0</v>
      </c>
      <c r="C94">
        <v>0</v>
      </c>
      <c r="D94">
        <v>2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f>Table1[[#This Row],[a2]]+Table1[[#This Row],[a5]]+Table1[[#This Row],[a7]]+Table1[[#This Row],[a15]]+Table1[[#This Row],[a18]]+Table1[[#This Row],[a22]]+Table1[[#This Row],[a25]]+Table1[[#This Row],[a26]]</f>
        <v>0</v>
      </c>
      <c r="AG94">
        <f>Table1[[#This Row],[a6]]+Table1[[#This Row],[a10]]+Table1[[#This Row],[a14]]+Table1[[#This Row],[a17]]+Table1[[#This Row],[a23]]+Table1[[#This Row],[a27]]+Table1[[#This Row],[a30]]</f>
        <v>1</v>
      </c>
      <c r="AH9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4">
        <f>Table1[[#This Row],[a3]]+Table1[[#This Row],[a11]]+Table1[[#This Row],[a13]]+Table1[[#This Row],[a16]]</f>
        <v>2</v>
      </c>
      <c r="AJ9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94" s="3">
        <f>Table1[[#This Row],[a15]]+Table1[[#This Row],[a25]]</f>
        <v>0</v>
      </c>
    </row>
    <row r="95" spans="1:37" x14ac:dyDescent="0.25">
      <c r="A95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f>Table1[[#This Row],[a2]]+Table1[[#This Row],[a5]]+Table1[[#This Row],[a7]]+Table1[[#This Row],[a15]]+Table1[[#This Row],[a18]]+Table1[[#This Row],[a22]]+Table1[[#This Row],[a25]]+Table1[[#This Row],[a26]]</f>
        <v>0</v>
      </c>
      <c r="AG95">
        <f>Table1[[#This Row],[a6]]+Table1[[#This Row],[a10]]+Table1[[#This Row],[a14]]+Table1[[#This Row],[a17]]+Table1[[#This Row],[a23]]+Table1[[#This Row],[a27]]+Table1[[#This Row],[a30]]</f>
        <v>0</v>
      </c>
      <c r="AH9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5">
        <f>Table1[[#This Row],[a3]]+Table1[[#This Row],[a11]]+Table1[[#This Row],[a13]]+Table1[[#This Row],[a16]]</f>
        <v>0</v>
      </c>
      <c r="AJ9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95" s="3">
        <f>Table1[[#This Row],[a15]]+Table1[[#This Row],[a25]]</f>
        <v>0</v>
      </c>
    </row>
    <row r="96" spans="1:37" x14ac:dyDescent="0.25">
      <c r="A96">
        <v>95</v>
      </c>
      <c r="B96">
        <v>0</v>
      </c>
      <c r="C96">
        <v>0</v>
      </c>
      <c r="D96">
        <v>2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2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f>Table1[[#This Row],[a2]]+Table1[[#This Row],[a5]]+Table1[[#This Row],[a7]]+Table1[[#This Row],[a15]]+Table1[[#This Row],[a18]]+Table1[[#This Row],[a22]]+Table1[[#This Row],[a25]]+Table1[[#This Row],[a26]]</f>
        <v>0</v>
      </c>
      <c r="AG96">
        <f>Table1[[#This Row],[a6]]+Table1[[#This Row],[a10]]+Table1[[#This Row],[a14]]+Table1[[#This Row],[a17]]+Table1[[#This Row],[a23]]+Table1[[#This Row],[a27]]+Table1[[#This Row],[a30]]</f>
        <v>0</v>
      </c>
      <c r="AH9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96">
        <f>Table1[[#This Row],[a3]]+Table1[[#This Row],[a11]]+Table1[[#This Row],[a13]]+Table1[[#This Row],[a16]]</f>
        <v>2</v>
      </c>
      <c r="AJ9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5</v>
      </c>
      <c r="AK96" s="3">
        <f>Table1[[#This Row],[a15]]+Table1[[#This Row],[a25]]</f>
        <v>0</v>
      </c>
    </row>
    <row r="97" spans="1:37" x14ac:dyDescent="0.25">
      <c r="A97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2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f>Table1[[#This Row],[a2]]+Table1[[#This Row],[a5]]+Table1[[#This Row],[a7]]+Table1[[#This Row],[a15]]+Table1[[#This Row],[a18]]+Table1[[#This Row],[a22]]+Table1[[#This Row],[a25]]+Table1[[#This Row],[a26]]</f>
        <v>0</v>
      </c>
      <c r="AG97">
        <f>Table1[[#This Row],[a6]]+Table1[[#This Row],[a10]]+Table1[[#This Row],[a14]]+Table1[[#This Row],[a17]]+Table1[[#This Row],[a23]]+Table1[[#This Row],[a27]]+Table1[[#This Row],[a30]]</f>
        <v>0</v>
      </c>
      <c r="AH9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97">
        <f>Table1[[#This Row],[a3]]+Table1[[#This Row],[a11]]+Table1[[#This Row],[a13]]+Table1[[#This Row],[a16]]</f>
        <v>0</v>
      </c>
      <c r="AJ9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97" s="3">
        <f>Table1[[#This Row],[a15]]+Table1[[#This Row],[a25]]</f>
        <v>0</v>
      </c>
    </row>
    <row r="98" spans="1:37" x14ac:dyDescent="0.25">
      <c r="A98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f>Table1[[#This Row],[a2]]+Table1[[#This Row],[a5]]+Table1[[#This Row],[a7]]+Table1[[#This Row],[a15]]+Table1[[#This Row],[a18]]+Table1[[#This Row],[a22]]+Table1[[#This Row],[a25]]+Table1[[#This Row],[a26]]</f>
        <v>0</v>
      </c>
      <c r="AG98">
        <f>Table1[[#This Row],[a6]]+Table1[[#This Row],[a10]]+Table1[[#This Row],[a14]]+Table1[[#This Row],[a17]]+Table1[[#This Row],[a23]]+Table1[[#This Row],[a27]]+Table1[[#This Row],[a30]]</f>
        <v>0</v>
      </c>
      <c r="AH9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8">
        <f>Table1[[#This Row],[a3]]+Table1[[#This Row],[a11]]+Table1[[#This Row],[a13]]+Table1[[#This Row],[a16]]</f>
        <v>0</v>
      </c>
      <c r="AJ9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98" s="3">
        <f>Table1[[#This Row],[a15]]+Table1[[#This Row],[a25]]</f>
        <v>0</v>
      </c>
    </row>
    <row r="99" spans="1:37" x14ac:dyDescent="0.25">
      <c r="A99">
        <v>9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f>Table1[[#This Row],[a2]]+Table1[[#This Row],[a5]]+Table1[[#This Row],[a7]]+Table1[[#This Row],[a15]]+Table1[[#This Row],[a18]]+Table1[[#This Row],[a22]]+Table1[[#This Row],[a25]]+Table1[[#This Row],[a26]]</f>
        <v>0</v>
      </c>
      <c r="AG99">
        <f>Table1[[#This Row],[a6]]+Table1[[#This Row],[a10]]+Table1[[#This Row],[a14]]+Table1[[#This Row],[a17]]+Table1[[#This Row],[a23]]+Table1[[#This Row],[a27]]+Table1[[#This Row],[a30]]</f>
        <v>0</v>
      </c>
      <c r="AH9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99">
        <f>Table1[[#This Row],[a3]]+Table1[[#This Row],[a11]]+Table1[[#This Row],[a13]]+Table1[[#This Row],[a16]]</f>
        <v>0</v>
      </c>
      <c r="AJ9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99" s="3">
        <f>Table1[[#This Row],[a15]]+Table1[[#This Row],[a25]]</f>
        <v>0</v>
      </c>
    </row>
    <row r="100" spans="1:37" x14ac:dyDescent="0.25">
      <c r="A100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f>Table1[[#This Row],[a2]]+Table1[[#This Row],[a5]]+Table1[[#This Row],[a7]]+Table1[[#This Row],[a15]]+Table1[[#This Row],[a18]]+Table1[[#This Row],[a22]]+Table1[[#This Row],[a25]]+Table1[[#This Row],[a26]]</f>
        <v>0</v>
      </c>
      <c r="AG100">
        <f>Table1[[#This Row],[a6]]+Table1[[#This Row],[a10]]+Table1[[#This Row],[a14]]+Table1[[#This Row],[a17]]+Table1[[#This Row],[a23]]+Table1[[#This Row],[a27]]+Table1[[#This Row],[a30]]</f>
        <v>0</v>
      </c>
      <c r="AH10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0">
        <f>Table1[[#This Row],[a3]]+Table1[[#This Row],[a11]]+Table1[[#This Row],[a13]]+Table1[[#This Row],[a16]]</f>
        <v>0</v>
      </c>
      <c r="AJ10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0" s="3">
        <f>Table1[[#This Row],[a15]]+Table1[[#This Row],[a25]]</f>
        <v>0</v>
      </c>
    </row>
    <row r="101" spans="1:37" x14ac:dyDescent="0.25">
      <c r="A101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f>Table1[[#This Row],[a2]]+Table1[[#This Row],[a5]]+Table1[[#This Row],[a7]]+Table1[[#This Row],[a15]]+Table1[[#This Row],[a18]]+Table1[[#This Row],[a22]]+Table1[[#This Row],[a25]]+Table1[[#This Row],[a26]]</f>
        <v>0</v>
      </c>
      <c r="AG101">
        <f>Table1[[#This Row],[a6]]+Table1[[#This Row],[a10]]+Table1[[#This Row],[a14]]+Table1[[#This Row],[a17]]+Table1[[#This Row],[a23]]+Table1[[#This Row],[a27]]+Table1[[#This Row],[a30]]</f>
        <v>0</v>
      </c>
      <c r="AH10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1">
        <f>Table1[[#This Row],[a3]]+Table1[[#This Row],[a11]]+Table1[[#This Row],[a13]]+Table1[[#This Row],[a16]]</f>
        <v>0</v>
      </c>
      <c r="AJ10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1" s="3">
        <f>Table1[[#This Row],[a15]]+Table1[[#This Row],[a25]]</f>
        <v>0</v>
      </c>
    </row>
    <row r="102" spans="1:37" x14ac:dyDescent="0.25">
      <c r="A102">
        <v>10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f>Table1[[#This Row],[a2]]+Table1[[#This Row],[a5]]+Table1[[#This Row],[a7]]+Table1[[#This Row],[a15]]+Table1[[#This Row],[a18]]+Table1[[#This Row],[a22]]+Table1[[#This Row],[a25]]+Table1[[#This Row],[a26]]</f>
        <v>0</v>
      </c>
      <c r="AG102">
        <f>Table1[[#This Row],[a6]]+Table1[[#This Row],[a10]]+Table1[[#This Row],[a14]]+Table1[[#This Row],[a17]]+Table1[[#This Row],[a23]]+Table1[[#This Row],[a27]]+Table1[[#This Row],[a30]]</f>
        <v>0</v>
      </c>
      <c r="AH10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2">
        <f>Table1[[#This Row],[a3]]+Table1[[#This Row],[a11]]+Table1[[#This Row],[a13]]+Table1[[#This Row],[a16]]</f>
        <v>0</v>
      </c>
      <c r="AJ10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2" s="3">
        <f>Table1[[#This Row],[a15]]+Table1[[#This Row],[a25]]</f>
        <v>0</v>
      </c>
    </row>
    <row r="103" spans="1:37" x14ac:dyDescent="0.25">
      <c r="A103">
        <v>102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2</v>
      </c>
      <c r="AD103">
        <v>2</v>
      </c>
      <c r="AE103">
        <v>0</v>
      </c>
      <c r="AF103">
        <f>Table1[[#This Row],[a2]]+Table1[[#This Row],[a5]]+Table1[[#This Row],[a7]]+Table1[[#This Row],[a15]]+Table1[[#This Row],[a18]]+Table1[[#This Row],[a22]]+Table1[[#This Row],[a25]]+Table1[[#This Row],[a26]]</f>
        <v>0</v>
      </c>
      <c r="AG103">
        <f>Table1[[#This Row],[a6]]+Table1[[#This Row],[a10]]+Table1[[#This Row],[a14]]+Table1[[#This Row],[a17]]+Table1[[#This Row],[a23]]+Table1[[#This Row],[a27]]+Table1[[#This Row],[a30]]</f>
        <v>0</v>
      </c>
      <c r="AH10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5</v>
      </c>
      <c r="AI103">
        <f>Table1[[#This Row],[a3]]+Table1[[#This Row],[a11]]+Table1[[#This Row],[a13]]+Table1[[#This Row],[a16]]</f>
        <v>0</v>
      </c>
      <c r="AJ10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5</v>
      </c>
      <c r="AK103" s="3">
        <f>Table1[[#This Row],[a15]]+Table1[[#This Row],[a25]]</f>
        <v>0</v>
      </c>
    </row>
    <row r="104" spans="1:37" x14ac:dyDescent="0.25">
      <c r="A104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2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f>Table1[[#This Row],[a2]]+Table1[[#This Row],[a5]]+Table1[[#This Row],[a7]]+Table1[[#This Row],[a15]]+Table1[[#This Row],[a18]]+Table1[[#This Row],[a22]]+Table1[[#This Row],[a25]]+Table1[[#This Row],[a26]]</f>
        <v>0</v>
      </c>
      <c r="AG104">
        <f>Table1[[#This Row],[a6]]+Table1[[#This Row],[a10]]+Table1[[#This Row],[a14]]+Table1[[#This Row],[a17]]+Table1[[#This Row],[a23]]+Table1[[#This Row],[a27]]+Table1[[#This Row],[a30]]</f>
        <v>1</v>
      </c>
      <c r="AH10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104">
        <f>Table1[[#This Row],[a3]]+Table1[[#This Row],[a11]]+Table1[[#This Row],[a13]]+Table1[[#This Row],[a16]]</f>
        <v>2</v>
      </c>
      <c r="AJ10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4</v>
      </c>
      <c r="AK104" s="3">
        <f>Table1[[#This Row],[a15]]+Table1[[#This Row],[a25]]</f>
        <v>0</v>
      </c>
    </row>
    <row r="105" spans="1:37" x14ac:dyDescent="0.25">
      <c r="A105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f>Table1[[#This Row],[a2]]+Table1[[#This Row],[a5]]+Table1[[#This Row],[a7]]+Table1[[#This Row],[a15]]+Table1[[#This Row],[a18]]+Table1[[#This Row],[a22]]+Table1[[#This Row],[a25]]+Table1[[#This Row],[a26]]</f>
        <v>0</v>
      </c>
      <c r="AG105">
        <f>Table1[[#This Row],[a6]]+Table1[[#This Row],[a10]]+Table1[[#This Row],[a14]]+Table1[[#This Row],[a17]]+Table1[[#This Row],[a23]]+Table1[[#This Row],[a27]]+Table1[[#This Row],[a30]]</f>
        <v>0</v>
      </c>
      <c r="AH10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5">
        <f>Table1[[#This Row],[a3]]+Table1[[#This Row],[a11]]+Table1[[#This Row],[a13]]+Table1[[#This Row],[a16]]</f>
        <v>0</v>
      </c>
      <c r="AJ10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5" s="3">
        <f>Table1[[#This Row],[a15]]+Table1[[#This Row],[a25]]</f>
        <v>0</v>
      </c>
    </row>
    <row r="106" spans="1:37" x14ac:dyDescent="0.25">
      <c r="A106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f>Table1[[#This Row],[a2]]+Table1[[#This Row],[a5]]+Table1[[#This Row],[a7]]+Table1[[#This Row],[a15]]+Table1[[#This Row],[a18]]+Table1[[#This Row],[a22]]+Table1[[#This Row],[a25]]+Table1[[#This Row],[a26]]</f>
        <v>0</v>
      </c>
      <c r="AG106">
        <f>Table1[[#This Row],[a6]]+Table1[[#This Row],[a10]]+Table1[[#This Row],[a14]]+Table1[[#This Row],[a17]]+Table1[[#This Row],[a23]]+Table1[[#This Row],[a27]]+Table1[[#This Row],[a30]]</f>
        <v>0</v>
      </c>
      <c r="AH10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6">
        <f>Table1[[#This Row],[a3]]+Table1[[#This Row],[a11]]+Table1[[#This Row],[a13]]+Table1[[#This Row],[a16]]</f>
        <v>0</v>
      </c>
      <c r="AJ10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6" s="3">
        <f>Table1[[#This Row],[a15]]+Table1[[#This Row],[a25]]</f>
        <v>0</v>
      </c>
    </row>
    <row r="107" spans="1:37" x14ac:dyDescent="0.25">
      <c r="A107">
        <v>10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f>Table1[[#This Row],[a2]]+Table1[[#This Row],[a5]]+Table1[[#This Row],[a7]]+Table1[[#This Row],[a15]]+Table1[[#This Row],[a18]]+Table1[[#This Row],[a22]]+Table1[[#This Row],[a25]]+Table1[[#This Row],[a26]]</f>
        <v>2</v>
      </c>
      <c r="AG107">
        <f>Table1[[#This Row],[a6]]+Table1[[#This Row],[a10]]+Table1[[#This Row],[a14]]+Table1[[#This Row],[a17]]+Table1[[#This Row],[a23]]+Table1[[#This Row],[a27]]+Table1[[#This Row],[a30]]</f>
        <v>0</v>
      </c>
      <c r="AH10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7">
        <f>Table1[[#This Row],[a3]]+Table1[[#This Row],[a11]]+Table1[[#This Row],[a13]]+Table1[[#This Row],[a16]]</f>
        <v>0</v>
      </c>
      <c r="AJ10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107" s="3">
        <f>Table1[[#This Row],[a15]]+Table1[[#This Row],[a25]]</f>
        <v>0</v>
      </c>
    </row>
    <row r="108" spans="1:37" x14ac:dyDescent="0.25">
      <c r="A108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f>Table1[[#This Row],[a2]]+Table1[[#This Row],[a5]]+Table1[[#This Row],[a7]]+Table1[[#This Row],[a15]]+Table1[[#This Row],[a18]]+Table1[[#This Row],[a22]]+Table1[[#This Row],[a25]]+Table1[[#This Row],[a26]]</f>
        <v>0</v>
      </c>
      <c r="AG108">
        <f>Table1[[#This Row],[a6]]+Table1[[#This Row],[a10]]+Table1[[#This Row],[a14]]+Table1[[#This Row],[a17]]+Table1[[#This Row],[a23]]+Table1[[#This Row],[a27]]+Table1[[#This Row],[a30]]</f>
        <v>0</v>
      </c>
      <c r="AH10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08">
        <f>Table1[[#This Row],[a3]]+Table1[[#This Row],[a11]]+Table1[[#This Row],[a13]]+Table1[[#This Row],[a16]]</f>
        <v>0</v>
      </c>
      <c r="AJ10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08" s="3">
        <f>Table1[[#This Row],[a15]]+Table1[[#This Row],[a25]]</f>
        <v>0</v>
      </c>
    </row>
    <row r="109" spans="1:37" x14ac:dyDescent="0.25">
      <c r="A109">
        <v>10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2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f>Table1[[#This Row],[a2]]+Table1[[#This Row],[a5]]+Table1[[#This Row],[a7]]+Table1[[#This Row],[a15]]+Table1[[#This Row],[a18]]+Table1[[#This Row],[a22]]+Table1[[#This Row],[a25]]+Table1[[#This Row],[a26]]</f>
        <v>0</v>
      </c>
      <c r="AG109">
        <f>Table1[[#This Row],[a6]]+Table1[[#This Row],[a10]]+Table1[[#This Row],[a14]]+Table1[[#This Row],[a17]]+Table1[[#This Row],[a23]]+Table1[[#This Row],[a27]]+Table1[[#This Row],[a30]]</f>
        <v>0</v>
      </c>
      <c r="AH10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109">
        <f>Table1[[#This Row],[a3]]+Table1[[#This Row],[a11]]+Table1[[#This Row],[a13]]+Table1[[#This Row],[a16]]</f>
        <v>0</v>
      </c>
      <c r="AJ10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109" s="3">
        <f>Table1[[#This Row],[a15]]+Table1[[#This Row],[a25]]</f>
        <v>0</v>
      </c>
    </row>
    <row r="110" spans="1:37" x14ac:dyDescent="0.25">
      <c r="A110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2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f>Table1[[#This Row],[a2]]+Table1[[#This Row],[a5]]+Table1[[#This Row],[a7]]+Table1[[#This Row],[a15]]+Table1[[#This Row],[a18]]+Table1[[#This Row],[a22]]+Table1[[#This Row],[a25]]+Table1[[#This Row],[a26]]</f>
        <v>4</v>
      </c>
      <c r="AG110">
        <f>Table1[[#This Row],[a6]]+Table1[[#This Row],[a10]]+Table1[[#This Row],[a14]]+Table1[[#This Row],[a17]]+Table1[[#This Row],[a23]]+Table1[[#This Row],[a27]]+Table1[[#This Row],[a30]]</f>
        <v>0</v>
      </c>
      <c r="AH11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0">
        <f>Table1[[#This Row],[a3]]+Table1[[#This Row],[a11]]+Table1[[#This Row],[a13]]+Table1[[#This Row],[a16]]</f>
        <v>0</v>
      </c>
      <c r="AJ11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4</v>
      </c>
      <c r="AK110" s="3">
        <f>Table1[[#This Row],[a15]]+Table1[[#This Row],[a25]]</f>
        <v>2</v>
      </c>
    </row>
    <row r="111" spans="1:37" x14ac:dyDescent="0.25">
      <c r="A111">
        <v>110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f>Table1[[#This Row],[a2]]+Table1[[#This Row],[a5]]+Table1[[#This Row],[a7]]+Table1[[#This Row],[a15]]+Table1[[#This Row],[a18]]+Table1[[#This Row],[a22]]+Table1[[#This Row],[a25]]+Table1[[#This Row],[a26]]</f>
        <v>0</v>
      </c>
      <c r="AG111">
        <f>Table1[[#This Row],[a6]]+Table1[[#This Row],[a10]]+Table1[[#This Row],[a14]]+Table1[[#This Row],[a17]]+Table1[[#This Row],[a23]]+Table1[[#This Row],[a27]]+Table1[[#This Row],[a30]]</f>
        <v>0</v>
      </c>
      <c r="AH11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111">
        <f>Table1[[#This Row],[a3]]+Table1[[#This Row],[a11]]+Table1[[#This Row],[a13]]+Table1[[#This Row],[a16]]</f>
        <v>1</v>
      </c>
      <c r="AJ11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4</v>
      </c>
      <c r="AK111" s="3">
        <f>Table1[[#This Row],[a15]]+Table1[[#This Row],[a25]]</f>
        <v>0</v>
      </c>
    </row>
    <row r="112" spans="1:37" x14ac:dyDescent="0.25">
      <c r="A112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f>Table1[[#This Row],[a2]]+Table1[[#This Row],[a5]]+Table1[[#This Row],[a7]]+Table1[[#This Row],[a15]]+Table1[[#This Row],[a18]]+Table1[[#This Row],[a22]]+Table1[[#This Row],[a25]]+Table1[[#This Row],[a26]]</f>
        <v>0</v>
      </c>
      <c r="AG112">
        <f>Table1[[#This Row],[a6]]+Table1[[#This Row],[a10]]+Table1[[#This Row],[a14]]+Table1[[#This Row],[a17]]+Table1[[#This Row],[a23]]+Table1[[#This Row],[a27]]+Table1[[#This Row],[a30]]</f>
        <v>0</v>
      </c>
      <c r="AH11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2">
        <f>Table1[[#This Row],[a3]]+Table1[[#This Row],[a11]]+Table1[[#This Row],[a13]]+Table1[[#This Row],[a16]]</f>
        <v>0</v>
      </c>
      <c r="AJ11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2" s="3">
        <f>Table1[[#This Row],[a15]]+Table1[[#This Row],[a25]]</f>
        <v>0</v>
      </c>
    </row>
    <row r="113" spans="1:37" x14ac:dyDescent="0.25">
      <c r="A113">
        <v>1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f>Table1[[#This Row],[a2]]+Table1[[#This Row],[a5]]+Table1[[#This Row],[a7]]+Table1[[#This Row],[a15]]+Table1[[#This Row],[a18]]+Table1[[#This Row],[a22]]+Table1[[#This Row],[a25]]+Table1[[#This Row],[a26]]</f>
        <v>0</v>
      </c>
      <c r="AG113">
        <f>Table1[[#This Row],[a6]]+Table1[[#This Row],[a10]]+Table1[[#This Row],[a14]]+Table1[[#This Row],[a17]]+Table1[[#This Row],[a23]]+Table1[[#This Row],[a27]]+Table1[[#This Row],[a30]]</f>
        <v>0</v>
      </c>
      <c r="AH11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3">
        <f>Table1[[#This Row],[a3]]+Table1[[#This Row],[a11]]+Table1[[#This Row],[a13]]+Table1[[#This Row],[a16]]</f>
        <v>0</v>
      </c>
      <c r="AJ11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3" s="3">
        <f>Table1[[#This Row],[a15]]+Table1[[#This Row],[a25]]</f>
        <v>0</v>
      </c>
    </row>
    <row r="114" spans="1:37" x14ac:dyDescent="0.25">
      <c r="A114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f>Table1[[#This Row],[a2]]+Table1[[#This Row],[a5]]+Table1[[#This Row],[a7]]+Table1[[#This Row],[a15]]+Table1[[#This Row],[a18]]+Table1[[#This Row],[a22]]+Table1[[#This Row],[a25]]+Table1[[#This Row],[a26]]</f>
        <v>0</v>
      </c>
      <c r="AG114">
        <f>Table1[[#This Row],[a6]]+Table1[[#This Row],[a10]]+Table1[[#This Row],[a14]]+Table1[[#This Row],[a17]]+Table1[[#This Row],[a23]]+Table1[[#This Row],[a27]]+Table1[[#This Row],[a30]]</f>
        <v>0</v>
      </c>
      <c r="AH11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4">
        <f>Table1[[#This Row],[a3]]+Table1[[#This Row],[a11]]+Table1[[#This Row],[a13]]+Table1[[#This Row],[a16]]</f>
        <v>0</v>
      </c>
      <c r="AJ11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4" s="3">
        <f>Table1[[#This Row],[a15]]+Table1[[#This Row],[a25]]</f>
        <v>0</v>
      </c>
    </row>
    <row r="115" spans="1:37" x14ac:dyDescent="0.25">
      <c r="A115">
        <v>1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f>Table1[[#This Row],[a2]]+Table1[[#This Row],[a5]]+Table1[[#This Row],[a7]]+Table1[[#This Row],[a15]]+Table1[[#This Row],[a18]]+Table1[[#This Row],[a22]]+Table1[[#This Row],[a25]]+Table1[[#This Row],[a26]]</f>
        <v>0</v>
      </c>
      <c r="AG115">
        <f>Table1[[#This Row],[a6]]+Table1[[#This Row],[a10]]+Table1[[#This Row],[a14]]+Table1[[#This Row],[a17]]+Table1[[#This Row],[a23]]+Table1[[#This Row],[a27]]+Table1[[#This Row],[a30]]</f>
        <v>0</v>
      </c>
      <c r="AH11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5">
        <f>Table1[[#This Row],[a3]]+Table1[[#This Row],[a11]]+Table1[[#This Row],[a13]]+Table1[[#This Row],[a16]]</f>
        <v>0</v>
      </c>
      <c r="AJ11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5" s="3">
        <f>Table1[[#This Row],[a15]]+Table1[[#This Row],[a25]]</f>
        <v>0</v>
      </c>
    </row>
    <row r="116" spans="1:37" x14ac:dyDescent="0.25">
      <c r="A116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f>Table1[[#This Row],[a2]]+Table1[[#This Row],[a5]]+Table1[[#This Row],[a7]]+Table1[[#This Row],[a15]]+Table1[[#This Row],[a18]]+Table1[[#This Row],[a22]]+Table1[[#This Row],[a25]]+Table1[[#This Row],[a26]]</f>
        <v>0</v>
      </c>
      <c r="AG116">
        <f>Table1[[#This Row],[a6]]+Table1[[#This Row],[a10]]+Table1[[#This Row],[a14]]+Table1[[#This Row],[a17]]+Table1[[#This Row],[a23]]+Table1[[#This Row],[a27]]+Table1[[#This Row],[a30]]</f>
        <v>0</v>
      </c>
      <c r="AH11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6">
        <f>Table1[[#This Row],[a3]]+Table1[[#This Row],[a11]]+Table1[[#This Row],[a13]]+Table1[[#This Row],[a16]]</f>
        <v>0</v>
      </c>
      <c r="AJ11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6" s="3">
        <f>Table1[[#This Row],[a15]]+Table1[[#This Row],[a25]]</f>
        <v>0</v>
      </c>
    </row>
    <row r="117" spans="1:37" x14ac:dyDescent="0.25">
      <c r="A117">
        <v>1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f>Table1[[#This Row],[a2]]+Table1[[#This Row],[a5]]+Table1[[#This Row],[a7]]+Table1[[#This Row],[a15]]+Table1[[#This Row],[a18]]+Table1[[#This Row],[a22]]+Table1[[#This Row],[a25]]+Table1[[#This Row],[a26]]</f>
        <v>0</v>
      </c>
      <c r="AG117">
        <f>Table1[[#This Row],[a6]]+Table1[[#This Row],[a10]]+Table1[[#This Row],[a14]]+Table1[[#This Row],[a17]]+Table1[[#This Row],[a23]]+Table1[[#This Row],[a27]]+Table1[[#This Row],[a30]]</f>
        <v>0</v>
      </c>
      <c r="AH11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7">
        <f>Table1[[#This Row],[a3]]+Table1[[#This Row],[a11]]+Table1[[#This Row],[a13]]+Table1[[#This Row],[a16]]</f>
        <v>0</v>
      </c>
      <c r="AJ11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7" s="3">
        <f>Table1[[#This Row],[a15]]+Table1[[#This Row],[a25]]</f>
        <v>0</v>
      </c>
    </row>
    <row r="118" spans="1:37" x14ac:dyDescent="0.25">
      <c r="A118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f>Table1[[#This Row],[a2]]+Table1[[#This Row],[a5]]+Table1[[#This Row],[a7]]+Table1[[#This Row],[a15]]+Table1[[#This Row],[a18]]+Table1[[#This Row],[a22]]+Table1[[#This Row],[a25]]+Table1[[#This Row],[a26]]</f>
        <v>0</v>
      </c>
      <c r="AG118">
        <f>Table1[[#This Row],[a6]]+Table1[[#This Row],[a10]]+Table1[[#This Row],[a14]]+Table1[[#This Row],[a17]]+Table1[[#This Row],[a23]]+Table1[[#This Row],[a27]]+Table1[[#This Row],[a30]]</f>
        <v>0</v>
      </c>
      <c r="AH11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8">
        <f>Table1[[#This Row],[a3]]+Table1[[#This Row],[a11]]+Table1[[#This Row],[a13]]+Table1[[#This Row],[a16]]</f>
        <v>0</v>
      </c>
      <c r="AJ11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8" s="3">
        <f>Table1[[#This Row],[a15]]+Table1[[#This Row],[a25]]</f>
        <v>0</v>
      </c>
    </row>
    <row r="119" spans="1:37" x14ac:dyDescent="0.25">
      <c r="A119">
        <v>1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f>Table1[[#This Row],[a2]]+Table1[[#This Row],[a5]]+Table1[[#This Row],[a7]]+Table1[[#This Row],[a15]]+Table1[[#This Row],[a18]]+Table1[[#This Row],[a22]]+Table1[[#This Row],[a25]]+Table1[[#This Row],[a26]]</f>
        <v>0</v>
      </c>
      <c r="AG119">
        <f>Table1[[#This Row],[a6]]+Table1[[#This Row],[a10]]+Table1[[#This Row],[a14]]+Table1[[#This Row],[a17]]+Table1[[#This Row],[a23]]+Table1[[#This Row],[a27]]+Table1[[#This Row],[a30]]</f>
        <v>0</v>
      </c>
      <c r="AH11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19">
        <f>Table1[[#This Row],[a3]]+Table1[[#This Row],[a11]]+Table1[[#This Row],[a13]]+Table1[[#This Row],[a16]]</f>
        <v>0</v>
      </c>
      <c r="AJ11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19" s="3">
        <f>Table1[[#This Row],[a15]]+Table1[[#This Row],[a25]]</f>
        <v>0</v>
      </c>
    </row>
    <row r="120" spans="1:37" x14ac:dyDescent="0.25">
      <c r="A120">
        <v>1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f>Table1[[#This Row],[a2]]+Table1[[#This Row],[a5]]+Table1[[#This Row],[a7]]+Table1[[#This Row],[a15]]+Table1[[#This Row],[a18]]+Table1[[#This Row],[a22]]+Table1[[#This Row],[a25]]+Table1[[#This Row],[a26]]</f>
        <v>0</v>
      </c>
      <c r="AG120">
        <f>Table1[[#This Row],[a6]]+Table1[[#This Row],[a10]]+Table1[[#This Row],[a14]]+Table1[[#This Row],[a17]]+Table1[[#This Row],[a23]]+Table1[[#This Row],[a27]]+Table1[[#This Row],[a30]]</f>
        <v>0</v>
      </c>
      <c r="AH12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0">
        <f>Table1[[#This Row],[a3]]+Table1[[#This Row],[a11]]+Table1[[#This Row],[a13]]+Table1[[#This Row],[a16]]</f>
        <v>0</v>
      </c>
      <c r="AJ12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0" s="3">
        <f>Table1[[#This Row],[a15]]+Table1[[#This Row],[a25]]</f>
        <v>0</v>
      </c>
    </row>
    <row r="121" spans="1:37" x14ac:dyDescent="0.25">
      <c r="A121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f>Table1[[#This Row],[a2]]+Table1[[#This Row],[a5]]+Table1[[#This Row],[a7]]+Table1[[#This Row],[a15]]+Table1[[#This Row],[a18]]+Table1[[#This Row],[a22]]+Table1[[#This Row],[a25]]+Table1[[#This Row],[a26]]</f>
        <v>0</v>
      </c>
      <c r="AG121">
        <f>Table1[[#This Row],[a6]]+Table1[[#This Row],[a10]]+Table1[[#This Row],[a14]]+Table1[[#This Row],[a17]]+Table1[[#This Row],[a23]]+Table1[[#This Row],[a27]]+Table1[[#This Row],[a30]]</f>
        <v>0</v>
      </c>
      <c r="AH12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1">
        <f>Table1[[#This Row],[a3]]+Table1[[#This Row],[a11]]+Table1[[#This Row],[a13]]+Table1[[#This Row],[a16]]</f>
        <v>0</v>
      </c>
      <c r="AJ12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1" s="3">
        <f>Table1[[#This Row],[a15]]+Table1[[#This Row],[a25]]</f>
        <v>0</v>
      </c>
    </row>
    <row r="122" spans="1:37" x14ac:dyDescent="0.25">
      <c r="A122">
        <v>12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f>Table1[[#This Row],[a2]]+Table1[[#This Row],[a5]]+Table1[[#This Row],[a7]]+Table1[[#This Row],[a15]]+Table1[[#This Row],[a18]]+Table1[[#This Row],[a22]]+Table1[[#This Row],[a25]]+Table1[[#This Row],[a26]]</f>
        <v>0</v>
      </c>
      <c r="AG122">
        <f>Table1[[#This Row],[a6]]+Table1[[#This Row],[a10]]+Table1[[#This Row],[a14]]+Table1[[#This Row],[a17]]+Table1[[#This Row],[a23]]+Table1[[#This Row],[a27]]+Table1[[#This Row],[a30]]</f>
        <v>0</v>
      </c>
      <c r="AH12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2">
        <f>Table1[[#This Row],[a3]]+Table1[[#This Row],[a11]]+Table1[[#This Row],[a13]]+Table1[[#This Row],[a16]]</f>
        <v>0</v>
      </c>
      <c r="AJ12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2" s="3">
        <f>Table1[[#This Row],[a15]]+Table1[[#This Row],[a25]]</f>
        <v>0</v>
      </c>
    </row>
    <row r="123" spans="1:37" x14ac:dyDescent="0.25">
      <c r="A123">
        <v>12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f>Table1[[#This Row],[a2]]+Table1[[#This Row],[a5]]+Table1[[#This Row],[a7]]+Table1[[#This Row],[a15]]+Table1[[#This Row],[a18]]+Table1[[#This Row],[a22]]+Table1[[#This Row],[a25]]+Table1[[#This Row],[a26]]</f>
        <v>0</v>
      </c>
      <c r="AG123">
        <f>Table1[[#This Row],[a6]]+Table1[[#This Row],[a10]]+Table1[[#This Row],[a14]]+Table1[[#This Row],[a17]]+Table1[[#This Row],[a23]]+Table1[[#This Row],[a27]]+Table1[[#This Row],[a30]]</f>
        <v>0</v>
      </c>
      <c r="AH12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3">
        <f>Table1[[#This Row],[a3]]+Table1[[#This Row],[a11]]+Table1[[#This Row],[a13]]+Table1[[#This Row],[a16]]</f>
        <v>0</v>
      </c>
      <c r="AJ12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3" s="3">
        <f>Table1[[#This Row],[a15]]+Table1[[#This Row],[a25]]</f>
        <v>0</v>
      </c>
    </row>
    <row r="124" spans="1:37" x14ac:dyDescent="0.25">
      <c r="A124">
        <v>12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f>Table1[[#This Row],[a2]]+Table1[[#This Row],[a5]]+Table1[[#This Row],[a7]]+Table1[[#This Row],[a15]]+Table1[[#This Row],[a18]]+Table1[[#This Row],[a22]]+Table1[[#This Row],[a25]]+Table1[[#This Row],[a26]]</f>
        <v>0</v>
      </c>
      <c r="AG124">
        <f>Table1[[#This Row],[a6]]+Table1[[#This Row],[a10]]+Table1[[#This Row],[a14]]+Table1[[#This Row],[a17]]+Table1[[#This Row],[a23]]+Table1[[#This Row],[a27]]+Table1[[#This Row],[a30]]</f>
        <v>0</v>
      </c>
      <c r="AH12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4">
        <f>Table1[[#This Row],[a3]]+Table1[[#This Row],[a11]]+Table1[[#This Row],[a13]]+Table1[[#This Row],[a16]]</f>
        <v>0</v>
      </c>
      <c r="AJ12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4" s="3">
        <f>Table1[[#This Row],[a15]]+Table1[[#This Row],[a25]]</f>
        <v>0</v>
      </c>
    </row>
    <row r="125" spans="1:37" x14ac:dyDescent="0.25">
      <c r="A125">
        <v>124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f>Table1[[#This Row],[a2]]+Table1[[#This Row],[a5]]+Table1[[#This Row],[a7]]+Table1[[#This Row],[a15]]+Table1[[#This Row],[a18]]+Table1[[#This Row],[a22]]+Table1[[#This Row],[a25]]+Table1[[#This Row],[a26]]</f>
        <v>0</v>
      </c>
      <c r="AG125">
        <f>Table1[[#This Row],[a6]]+Table1[[#This Row],[a10]]+Table1[[#This Row],[a14]]+Table1[[#This Row],[a17]]+Table1[[#This Row],[a23]]+Table1[[#This Row],[a27]]+Table1[[#This Row],[a30]]</f>
        <v>0</v>
      </c>
      <c r="AH12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125">
        <f>Table1[[#This Row],[a3]]+Table1[[#This Row],[a11]]+Table1[[#This Row],[a13]]+Table1[[#This Row],[a16]]</f>
        <v>0</v>
      </c>
      <c r="AJ12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125" s="3">
        <f>Table1[[#This Row],[a15]]+Table1[[#This Row],[a25]]</f>
        <v>0</v>
      </c>
    </row>
    <row r="126" spans="1:37" x14ac:dyDescent="0.25">
      <c r="A126">
        <v>12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f>Table1[[#This Row],[a2]]+Table1[[#This Row],[a5]]+Table1[[#This Row],[a7]]+Table1[[#This Row],[a15]]+Table1[[#This Row],[a18]]+Table1[[#This Row],[a22]]+Table1[[#This Row],[a25]]+Table1[[#This Row],[a26]]</f>
        <v>0</v>
      </c>
      <c r="AG126">
        <f>Table1[[#This Row],[a6]]+Table1[[#This Row],[a10]]+Table1[[#This Row],[a14]]+Table1[[#This Row],[a17]]+Table1[[#This Row],[a23]]+Table1[[#This Row],[a27]]+Table1[[#This Row],[a30]]</f>
        <v>0</v>
      </c>
      <c r="AH12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6">
        <f>Table1[[#This Row],[a3]]+Table1[[#This Row],[a11]]+Table1[[#This Row],[a13]]+Table1[[#This Row],[a16]]</f>
        <v>0</v>
      </c>
      <c r="AJ12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6" s="3">
        <f>Table1[[#This Row],[a15]]+Table1[[#This Row],[a25]]</f>
        <v>0</v>
      </c>
    </row>
    <row r="127" spans="1:37" x14ac:dyDescent="0.25">
      <c r="A127">
        <v>12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f>Table1[[#This Row],[a2]]+Table1[[#This Row],[a5]]+Table1[[#This Row],[a7]]+Table1[[#This Row],[a15]]+Table1[[#This Row],[a18]]+Table1[[#This Row],[a22]]+Table1[[#This Row],[a25]]+Table1[[#This Row],[a26]]</f>
        <v>0</v>
      </c>
      <c r="AG127">
        <f>Table1[[#This Row],[a6]]+Table1[[#This Row],[a10]]+Table1[[#This Row],[a14]]+Table1[[#This Row],[a17]]+Table1[[#This Row],[a23]]+Table1[[#This Row],[a27]]+Table1[[#This Row],[a30]]</f>
        <v>0</v>
      </c>
      <c r="AH12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7">
        <f>Table1[[#This Row],[a3]]+Table1[[#This Row],[a11]]+Table1[[#This Row],[a13]]+Table1[[#This Row],[a16]]</f>
        <v>0</v>
      </c>
      <c r="AJ12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7" s="3">
        <f>Table1[[#This Row],[a15]]+Table1[[#This Row],[a25]]</f>
        <v>0</v>
      </c>
    </row>
    <row r="128" spans="1:37" x14ac:dyDescent="0.25">
      <c r="A128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f>Table1[[#This Row],[a2]]+Table1[[#This Row],[a5]]+Table1[[#This Row],[a7]]+Table1[[#This Row],[a15]]+Table1[[#This Row],[a18]]+Table1[[#This Row],[a22]]+Table1[[#This Row],[a25]]+Table1[[#This Row],[a26]]</f>
        <v>0</v>
      </c>
      <c r="AG128">
        <f>Table1[[#This Row],[a6]]+Table1[[#This Row],[a10]]+Table1[[#This Row],[a14]]+Table1[[#This Row],[a17]]+Table1[[#This Row],[a23]]+Table1[[#This Row],[a27]]+Table1[[#This Row],[a30]]</f>
        <v>0</v>
      </c>
      <c r="AH12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8">
        <f>Table1[[#This Row],[a3]]+Table1[[#This Row],[a11]]+Table1[[#This Row],[a13]]+Table1[[#This Row],[a16]]</f>
        <v>0</v>
      </c>
      <c r="AJ12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8" s="3">
        <f>Table1[[#This Row],[a15]]+Table1[[#This Row],[a25]]</f>
        <v>0</v>
      </c>
    </row>
    <row r="129" spans="1:37" x14ac:dyDescent="0.25">
      <c r="A129">
        <v>12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f>Table1[[#This Row],[a2]]+Table1[[#This Row],[a5]]+Table1[[#This Row],[a7]]+Table1[[#This Row],[a15]]+Table1[[#This Row],[a18]]+Table1[[#This Row],[a22]]+Table1[[#This Row],[a25]]+Table1[[#This Row],[a26]]</f>
        <v>0</v>
      </c>
      <c r="AG129">
        <f>Table1[[#This Row],[a6]]+Table1[[#This Row],[a10]]+Table1[[#This Row],[a14]]+Table1[[#This Row],[a17]]+Table1[[#This Row],[a23]]+Table1[[#This Row],[a27]]+Table1[[#This Row],[a30]]</f>
        <v>0</v>
      </c>
      <c r="AH12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29">
        <f>Table1[[#This Row],[a3]]+Table1[[#This Row],[a11]]+Table1[[#This Row],[a13]]+Table1[[#This Row],[a16]]</f>
        <v>0</v>
      </c>
      <c r="AJ12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29" s="3">
        <f>Table1[[#This Row],[a15]]+Table1[[#This Row],[a25]]</f>
        <v>0</v>
      </c>
    </row>
    <row r="130" spans="1:37" x14ac:dyDescent="0.25">
      <c r="A130">
        <v>1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f>Table1[[#This Row],[a2]]+Table1[[#This Row],[a5]]+Table1[[#This Row],[a7]]+Table1[[#This Row],[a15]]+Table1[[#This Row],[a18]]+Table1[[#This Row],[a22]]+Table1[[#This Row],[a25]]+Table1[[#This Row],[a26]]</f>
        <v>0</v>
      </c>
      <c r="AG130">
        <f>Table1[[#This Row],[a6]]+Table1[[#This Row],[a10]]+Table1[[#This Row],[a14]]+Table1[[#This Row],[a17]]+Table1[[#This Row],[a23]]+Table1[[#This Row],[a27]]+Table1[[#This Row],[a30]]</f>
        <v>0</v>
      </c>
      <c r="AH13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0">
        <f>Table1[[#This Row],[a3]]+Table1[[#This Row],[a11]]+Table1[[#This Row],[a13]]+Table1[[#This Row],[a16]]</f>
        <v>0</v>
      </c>
      <c r="AJ13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0" s="3">
        <f>Table1[[#This Row],[a15]]+Table1[[#This Row],[a25]]</f>
        <v>0</v>
      </c>
    </row>
    <row r="131" spans="1:37" x14ac:dyDescent="0.25">
      <c r="A131">
        <v>13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f>Table1[[#This Row],[a2]]+Table1[[#This Row],[a5]]+Table1[[#This Row],[a7]]+Table1[[#This Row],[a15]]+Table1[[#This Row],[a18]]+Table1[[#This Row],[a22]]+Table1[[#This Row],[a25]]+Table1[[#This Row],[a26]]</f>
        <v>0</v>
      </c>
      <c r="AG131">
        <f>Table1[[#This Row],[a6]]+Table1[[#This Row],[a10]]+Table1[[#This Row],[a14]]+Table1[[#This Row],[a17]]+Table1[[#This Row],[a23]]+Table1[[#This Row],[a27]]+Table1[[#This Row],[a30]]</f>
        <v>0</v>
      </c>
      <c r="AH13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1">
        <f>Table1[[#This Row],[a3]]+Table1[[#This Row],[a11]]+Table1[[#This Row],[a13]]+Table1[[#This Row],[a16]]</f>
        <v>0</v>
      </c>
      <c r="AJ13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1" s="3">
        <f>Table1[[#This Row],[a15]]+Table1[[#This Row],[a25]]</f>
        <v>0</v>
      </c>
    </row>
    <row r="132" spans="1:37" x14ac:dyDescent="0.25">
      <c r="A132">
        <v>13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f>Table1[[#This Row],[a2]]+Table1[[#This Row],[a5]]+Table1[[#This Row],[a7]]+Table1[[#This Row],[a15]]+Table1[[#This Row],[a18]]+Table1[[#This Row],[a22]]+Table1[[#This Row],[a25]]+Table1[[#This Row],[a26]]</f>
        <v>0</v>
      </c>
      <c r="AG132">
        <f>Table1[[#This Row],[a6]]+Table1[[#This Row],[a10]]+Table1[[#This Row],[a14]]+Table1[[#This Row],[a17]]+Table1[[#This Row],[a23]]+Table1[[#This Row],[a27]]+Table1[[#This Row],[a30]]</f>
        <v>0</v>
      </c>
      <c r="AH13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2">
        <f>Table1[[#This Row],[a3]]+Table1[[#This Row],[a11]]+Table1[[#This Row],[a13]]+Table1[[#This Row],[a16]]</f>
        <v>0</v>
      </c>
      <c r="AJ13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2" s="3">
        <f>Table1[[#This Row],[a15]]+Table1[[#This Row],[a25]]</f>
        <v>0</v>
      </c>
    </row>
    <row r="133" spans="1:37" x14ac:dyDescent="0.25">
      <c r="A133">
        <v>13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f>Table1[[#This Row],[a2]]+Table1[[#This Row],[a5]]+Table1[[#This Row],[a7]]+Table1[[#This Row],[a15]]+Table1[[#This Row],[a18]]+Table1[[#This Row],[a22]]+Table1[[#This Row],[a25]]+Table1[[#This Row],[a26]]</f>
        <v>0</v>
      </c>
      <c r="AG133">
        <f>Table1[[#This Row],[a6]]+Table1[[#This Row],[a10]]+Table1[[#This Row],[a14]]+Table1[[#This Row],[a17]]+Table1[[#This Row],[a23]]+Table1[[#This Row],[a27]]+Table1[[#This Row],[a30]]</f>
        <v>0</v>
      </c>
      <c r="AH13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3">
        <f>Table1[[#This Row],[a3]]+Table1[[#This Row],[a11]]+Table1[[#This Row],[a13]]+Table1[[#This Row],[a16]]</f>
        <v>0</v>
      </c>
      <c r="AJ13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3" s="3">
        <f>Table1[[#This Row],[a15]]+Table1[[#This Row],[a25]]</f>
        <v>0</v>
      </c>
    </row>
    <row r="134" spans="1:37" x14ac:dyDescent="0.25">
      <c r="A134">
        <v>13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f>Table1[[#This Row],[a2]]+Table1[[#This Row],[a5]]+Table1[[#This Row],[a7]]+Table1[[#This Row],[a15]]+Table1[[#This Row],[a18]]+Table1[[#This Row],[a22]]+Table1[[#This Row],[a25]]+Table1[[#This Row],[a26]]</f>
        <v>0</v>
      </c>
      <c r="AG134">
        <f>Table1[[#This Row],[a6]]+Table1[[#This Row],[a10]]+Table1[[#This Row],[a14]]+Table1[[#This Row],[a17]]+Table1[[#This Row],[a23]]+Table1[[#This Row],[a27]]+Table1[[#This Row],[a30]]</f>
        <v>0</v>
      </c>
      <c r="AH13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4">
        <f>Table1[[#This Row],[a3]]+Table1[[#This Row],[a11]]+Table1[[#This Row],[a13]]+Table1[[#This Row],[a16]]</f>
        <v>0</v>
      </c>
      <c r="AJ13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4" s="3">
        <f>Table1[[#This Row],[a15]]+Table1[[#This Row],[a25]]</f>
        <v>0</v>
      </c>
    </row>
    <row r="135" spans="1:37" x14ac:dyDescent="0.25">
      <c r="A135">
        <v>13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f>Table1[[#This Row],[a2]]+Table1[[#This Row],[a5]]+Table1[[#This Row],[a7]]+Table1[[#This Row],[a15]]+Table1[[#This Row],[a18]]+Table1[[#This Row],[a22]]+Table1[[#This Row],[a25]]+Table1[[#This Row],[a26]]</f>
        <v>0</v>
      </c>
      <c r="AG135">
        <f>Table1[[#This Row],[a6]]+Table1[[#This Row],[a10]]+Table1[[#This Row],[a14]]+Table1[[#This Row],[a17]]+Table1[[#This Row],[a23]]+Table1[[#This Row],[a27]]+Table1[[#This Row],[a30]]</f>
        <v>0</v>
      </c>
      <c r="AH13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5">
        <f>Table1[[#This Row],[a3]]+Table1[[#This Row],[a11]]+Table1[[#This Row],[a13]]+Table1[[#This Row],[a16]]</f>
        <v>0</v>
      </c>
      <c r="AJ13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5" s="3">
        <f>Table1[[#This Row],[a15]]+Table1[[#This Row],[a25]]</f>
        <v>0</v>
      </c>
    </row>
    <row r="136" spans="1:37" x14ac:dyDescent="0.25">
      <c r="A136">
        <v>13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f>Table1[[#This Row],[a2]]+Table1[[#This Row],[a5]]+Table1[[#This Row],[a7]]+Table1[[#This Row],[a15]]+Table1[[#This Row],[a18]]+Table1[[#This Row],[a22]]+Table1[[#This Row],[a25]]+Table1[[#This Row],[a26]]</f>
        <v>0</v>
      </c>
      <c r="AG136">
        <f>Table1[[#This Row],[a6]]+Table1[[#This Row],[a10]]+Table1[[#This Row],[a14]]+Table1[[#This Row],[a17]]+Table1[[#This Row],[a23]]+Table1[[#This Row],[a27]]+Table1[[#This Row],[a30]]</f>
        <v>0</v>
      </c>
      <c r="AH13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6">
        <f>Table1[[#This Row],[a3]]+Table1[[#This Row],[a11]]+Table1[[#This Row],[a13]]+Table1[[#This Row],[a16]]</f>
        <v>0</v>
      </c>
      <c r="AJ13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6" s="3">
        <f>Table1[[#This Row],[a15]]+Table1[[#This Row],[a25]]</f>
        <v>0</v>
      </c>
    </row>
    <row r="137" spans="1:37" x14ac:dyDescent="0.25">
      <c r="A137">
        <v>1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f>Table1[[#This Row],[a2]]+Table1[[#This Row],[a5]]+Table1[[#This Row],[a7]]+Table1[[#This Row],[a15]]+Table1[[#This Row],[a18]]+Table1[[#This Row],[a22]]+Table1[[#This Row],[a25]]+Table1[[#This Row],[a26]]</f>
        <v>0</v>
      </c>
      <c r="AG137">
        <f>Table1[[#This Row],[a6]]+Table1[[#This Row],[a10]]+Table1[[#This Row],[a14]]+Table1[[#This Row],[a17]]+Table1[[#This Row],[a23]]+Table1[[#This Row],[a27]]+Table1[[#This Row],[a30]]</f>
        <v>0</v>
      </c>
      <c r="AH13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7">
        <f>Table1[[#This Row],[a3]]+Table1[[#This Row],[a11]]+Table1[[#This Row],[a13]]+Table1[[#This Row],[a16]]</f>
        <v>0</v>
      </c>
      <c r="AJ13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7" s="3">
        <f>Table1[[#This Row],[a15]]+Table1[[#This Row],[a25]]</f>
        <v>0</v>
      </c>
    </row>
    <row r="138" spans="1:37" x14ac:dyDescent="0.25">
      <c r="A138">
        <v>13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f>Table1[[#This Row],[a2]]+Table1[[#This Row],[a5]]+Table1[[#This Row],[a7]]+Table1[[#This Row],[a15]]+Table1[[#This Row],[a18]]+Table1[[#This Row],[a22]]+Table1[[#This Row],[a25]]+Table1[[#This Row],[a26]]</f>
        <v>0</v>
      </c>
      <c r="AG138">
        <f>Table1[[#This Row],[a6]]+Table1[[#This Row],[a10]]+Table1[[#This Row],[a14]]+Table1[[#This Row],[a17]]+Table1[[#This Row],[a23]]+Table1[[#This Row],[a27]]+Table1[[#This Row],[a30]]</f>
        <v>0</v>
      </c>
      <c r="AH13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8">
        <f>Table1[[#This Row],[a3]]+Table1[[#This Row],[a11]]+Table1[[#This Row],[a13]]+Table1[[#This Row],[a16]]</f>
        <v>0</v>
      </c>
      <c r="AJ13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8" s="3">
        <f>Table1[[#This Row],[a15]]+Table1[[#This Row],[a25]]</f>
        <v>0</v>
      </c>
    </row>
    <row r="139" spans="1:37" x14ac:dyDescent="0.25">
      <c r="A139">
        <v>13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f>Table1[[#This Row],[a2]]+Table1[[#This Row],[a5]]+Table1[[#This Row],[a7]]+Table1[[#This Row],[a15]]+Table1[[#This Row],[a18]]+Table1[[#This Row],[a22]]+Table1[[#This Row],[a25]]+Table1[[#This Row],[a26]]</f>
        <v>0</v>
      </c>
      <c r="AG139">
        <f>Table1[[#This Row],[a6]]+Table1[[#This Row],[a10]]+Table1[[#This Row],[a14]]+Table1[[#This Row],[a17]]+Table1[[#This Row],[a23]]+Table1[[#This Row],[a27]]+Table1[[#This Row],[a30]]</f>
        <v>0</v>
      </c>
      <c r="AH13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39">
        <f>Table1[[#This Row],[a3]]+Table1[[#This Row],[a11]]+Table1[[#This Row],[a13]]+Table1[[#This Row],[a16]]</f>
        <v>0</v>
      </c>
      <c r="AJ13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39" s="3">
        <f>Table1[[#This Row],[a15]]+Table1[[#This Row],[a25]]</f>
        <v>0</v>
      </c>
    </row>
    <row r="140" spans="1:37" x14ac:dyDescent="0.25">
      <c r="A140">
        <v>13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f>Table1[[#This Row],[a2]]+Table1[[#This Row],[a5]]+Table1[[#This Row],[a7]]+Table1[[#This Row],[a15]]+Table1[[#This Row],[a18]]+Table1[[#This Row],[a22]]+Table1[[#This Row],[a25]]+Table1[[#This Row],[a26]]</f>
        <v>0</v>
      </c>
      <c r="AG140">
        <f>Table1[[#This Row],[a6]]+Table1[[#This Row],[a10]]+Table1[[#This Row],[a14]]+Table1[[#This Row],[a17]]+Table1[[#This Row],[a23]]+Table1[[#This Row],[a27]]+Table1[[#This Row],[a30]]</f>
        <v>0</v>
      </c>
      <c r="AH14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0">
        <f>Table1[[#This Row],[a3]]+Table1[[#This Row],[a11]]+Table1[[#This Row],[a13]]+Table1[[#This Row],[a16]]</f>
        <v>0</v>
      </c>
      <c r="AJ14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0" s="3">
        <f>Table1[[#This Row],[a15]]+Table1[[#This Row],[a25]]</f>
        <v>0</v>
      </c>
    </row>
    <row r="141" spans="1:37" x14ac:dyDescent="0.25">
      <c r="A141">
        <v>14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f>Table1[[#This Row],[a2]]+Table1[[#This Row],[a5]]+Table1[[#This Row],[a7]]+Table1[[#This Row],[a15]]+Table1[[#This Row],[a18]]+Table1[[#This Row],[a22]]+Table1[[#This Row],[a25]]+Table1[[#This Row],[a26]]</f>
        <v>0</v>
      </c>
      <c r="AG141">
        <f>Table1[[#This Row],[a6]]+Table1[[#This Row],[a10]]+Table1[[#This Row],[a14]]+Table1[[#This Row],[a17]]+Table1[[#This Row],[a23]]+Table1[[#This Row],[a27]]+Table1[[#This Row],[a30]]</f>
        <v>0</v>
      </c>
      <c r="AH14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1">
        <f>Table1[[#This Row],[a3]]+Table1[[#This Row],[a11]]+Table1[[#This Row],[a13]]+Table1[[#This Row],[a16]]</f>
        <v>0</v>
      </c>
      <c r="AJ14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1" s="3">
        <f>Table1[[#This Row],[a15]]+Table1[[#This Row],[a25]]</f>
        <v>0</v>
      </c>
    </row>
    <row r="142" spans="1:37" x14ac:dyDescent="0.25">
      <c r="A142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f>Table1[[#This Row],[a2]]+Table1[[#This Row],[a5]]+Table1[[#This Row],[a7]]+Table1[[#This Row],[a15]]+Table1[[#This Row],[a18]]+Table1[[#This Row],[a22]]+Table1[[#This Row],[a25]]+Table1[[#This Row],[a26]]</f>
        <v>0</v>
      </c>
      <c r="AG142">
        <f>Table1[[#This Row],[a6]]+Table1[[#This Row],[a10]]+Table1[[#This Row],[a14]]+Table1[[#This Row],[a17]]+Table1[[#This Row],[a23]]+Table1[[#This Row],[a27]]+Table1[[#This Row],[a30]]</f>
        <v>0</v>
      </c>
      <c r="AH14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2">
        <f>Table1[[#This Row],[a3]]+Table1[[#This Row],[a11]]+Table1[[#This Row],[a13]]+Table1[[#This Row],[a16]]</f>
        <v>0</v>
      </c>
      <c r="AJ14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2" s="3">
        <f>Table1[[#This Row],[a15]]+Table1[[#This Row],[a25]]</f>
        <v>0</v>
      </c>
    </row>
    <row r="143" spans="1:37" x14ac:dyDescent="0.25">
      <c r="A143">
        <v>14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f>Table1[[#This Row],[a2]]+Table1[[#This Row],[a5]]+Table1[[#This Row],[a7]]+Table1[[#This Row],[a15]]+Table1[[#This Row],[a18]]+Table1[[#This Row],[a22]]+Table1[[#This Row],[a25]]+Table1[[#This Row],[a26]]</f>
        <v>0</v>
      </c>
      <c r="AG143">
        <f>Table1[[#This Row],[a6]]+Table1[[#This Row],[a10]]+Table1[[#This Row],[a14]]+Table1[[#This Row],[a17]]+Table1[[#This Row],[a23]]+Table1[[#This Row],[a27]]+Table1[[#This Row],[a30]]</f>
        <v>0</v>
      </c>
      <c r="AH14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3">
        <f>Table1[[#This Row],[a3]]+Table1[[#This Row],[a11]]+Table1[[#This Row],[a13]]+Table1[[#This Row],[a16]]</f>
        <v>0</v>
      </c>
      <c r="AJ14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3" s="3">
        <f>Table1[[#This Row],[a15]]+Table1[[#This Row],[a25]]</f>
        <v>0</v>
      </c>
    </row>
    <row r="144" spans="1:37" x14ac:dyDescent="0.25">
      <c r="A144">
        <v>14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f>Table1[[#This Row],[a2]]+Table1[[#This Row],[a5]]+Table1[[#This Row],[a7]]+Table1[[#This Row],[a15]]+Table1[[#This Row],[a18]]+Table1[[#This Row],[a22]]+Table1[[#This Row],[a25]]+Table1[[#This Row],[a26]]</f>
        <v>0</v>
      </c>
      <c r="AG144">
        <f>Table1[[#This Row],[a6]]+Table1[[#This Row],[a10]]+Table1[[#This Row],[a14]]+Table1[[#This Row],[a17]]+Table1[[#This Row],[a23]]+Table1[[#This Row],[a27]]+Table1[[#This Row],[a30]]</f>
        <v>0</v>
      </c>
      <c r="AH14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4">
        <f>Table1[[#This Row],[a3]]+Table1[[#This Row],[a11]]+Table1[[#This Row],[a13]]+Table1[[#This Row],[a16]]</f>
        <v>0</v>
      </c>
      <c r="AJ14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4" s="3">
        <f>Table1[[#This Row],[a15]]+Table1[[#This Row],[a25]]</f>
        <v>0</v>
      </c>
    </row>
    <row r="145" spans="1:37" x14ac:dyDescent="0.25">
      <c r="A145">
        <v>14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f>Table1[[#This Row],[a2]]+Table1[[#This Row],[a5]]+Table1[[#This Row],[a7]]+Table1[[#This Row],[a15]]+Table1[[#This Row],[a18]]+Table1[[#This Row],[a22]]+Table1[[#This Row],[a25]]+Table1[[#This Row],[a26]]</f>
        <v>0</v>
      </c>
      <c r="AG145">
        <f>Table1[[#This Row],[a6]]+Table1[[#This Row],[a10]]+Table1[[#This Row],[a14]]+Table1[[#This Row],[a17]]+Table1[[#This Row],[a23]]+Table1[[#This Row],[a27]]+Table1[[#This Row],[a30]]</f>
        <v>0</v>
      </c>
      <c r="AH14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5">
        <f>Table1[[#This Row],[a3]]+Table1[[#This Row],[a11]]+Table1[[#This Row],[a13]]+Table1[[#This Row],[a16]]</f>
        <v>0</v>
      </c>
      <c r="AJ14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5" s="3">
        <f>Table1[[#This Row],[a15]]+Table1[[#This Row],[a25]]</f>
        <v>0</v>
      </c>
    </row>
    <row r="146" spans="1:37" x14ac:dyDescent="0.25">
      <c r="A146">
        <v>14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f>Table1[[#This Row],[a2]]+Table1[[#This Row],[a5]]+Table1[[#This Row],[a7]]+Table1[[#This Row],[a15]]+Table1[[#This Row],[a18]]+Table1[[#This Row],[a22]]+Table1[[#This Row],[a25]]+Table1[[#This Row],[a26]]</f>
        <v>0</v>
      </c>
      <c r="AG146">
        <f>Table1[[#This Row],[a6]]+Table1[[#This Row],[a10]]+Table1[[#This Row],[a14]]+Table1[[#This Row],[a17]]+Table1[[#This Row],[a23]]+Table1[[#This Row],[a27]]+Table1[[#This Row],[a30]]</f>
        <v>0</v>
      </c>
      <c r="AH14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6">
        <f>Table1[[#This Row],[a3]]+Table1[[#This Row],[a11]]+Table1[[#This Row],[a13]]+Table1[[#This Row],[a16]]</f>
        <v>0</v>
      </c>
      <c r="AJ14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6" s="3">
        <f>Table1[[#This Row],[a15]]+Table1[[#This Row],[a25]]</f>
        <v>0</v>
      </c>
    </row>
    <row r="147" spans="1:37" x14ac:dyDescent="0.25">
      <c r="A147">
        <v>14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f>Table1[[#This Row],[a2]]+Table1[[#This Row],[a5]]+Table1[[#This Row],[a7]]+Table1[[#This Row],[a15]]+Table1[[#This Row],[a18]]+Table1[[#This Row],[a22]]+Table1[[#This Row],[a25]]+Table1[[#This Row],[a26]]</f>
        <v>0</v>
      </c>
      <c r="AG147">
        <f>Table1[[#This Row],[a6]]+Table1[[#This Row],[a10]]+Table1[[#This Row],[a14]]+Table1[[#This Row],[a17]]+Table1[[#This Row],[a23]]+Table1[[#This Row],[a27]]+Table1[[#This Row],[a30]]</f>
        <v>0</v>
      </c>
      <c r="AH14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7">
        <f>Table1[[#This Row],[a3]]+Table1[[#This Row],[a11]]+Table1[[#This Row],[a13]]+Table1[[#This Row],[a16]]</f>
        <v>0</v>
      </c>
      <c r="AJ14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7" s="3">
        <f>Table1[[#This Row],[a15]]+Table1[[#This Row],[a25]]</f>
        <v>0</v>
      </c>
    </row>
    <row r="148" spans="1:37" x14ac:dyDescent="0.25">
      <c r="A148">
        <v>14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f>Table1[[#This Row],[a2]]+Table1[[#This Row],[a5]]+Table1[[#This Row],[a7]]+Table1[[#This Row],[a15]]+Table1[[#This Row],[a18]]+Table1[[#This Row],[a22]]+Table1[[#This Row],[a25]]+Table1[[#This Row],[a26]]</f>
        <v>0</v>
      </c>
      <c r="AG148">
        <f>Table1[[#This Row],[a6]]+Table1[[#This Row],[a10]]+Table1[[#This Row],[a14]]+Table1[[#This Row],[a17]]+Table1[[#This Row],[a23]]+Table1[[#This Row],[a27]]+Table1[[#This Row],[a30]]</f>
        <v>0</v>
      </c>
      <c r="AH14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8">
        <f>Table1[[#This Row],[a3]]+Table1[[#This Row],[a11]]+Table1[[#This Row],[a13]]+Table1[[#This Row],[a16]]</f>
        <v>0</v>
      </c>
      <c r="AJ14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8" s="3">
        <f>Table1[[#This Row],[a15]]+Table1[[#This Row],[a25]]</f>
        <v>0</v>
      </c>
    </row>
    <row r="149" spans="1:37" x14ac:dyDescent="0.25">
      <c r="A149">
        <v>14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f>Table1[[#This Row],[a2]]+Table1[[#This Row],[a5]]+Table1[[#This Row],[a7]]+Table1[[#This Row],[a15]]+Table1[[#This Row],[a18]]+Table1[[#This Row],[a22]]+Table1[[#This Row],[a25]]+Table1[[#This Row],[a26]]</f>
        <v>0</v>
      </c>
      <c r="AG149">
        <f>Table1[[#This Row],[a6]]+Table1[[#This Row],[a10]]+Table1[[#This Row],[a14]]+Table1[[#This Row],[a17]]+Table1[[#This Row],[a23]]+Table1[[#This Row],[a27]]+Table1[[#This Row],[a30]]</f>
        <v>0</v>
      </c>
      <c r="AH14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49">
        <f>Table1[[#This Row],[a3]]+Table1[[#This Row],[a11]]+Table1[[#This Row],[a13]]+Table1[[#This Row],[a16]]</f>
        <v>0</v>
      </c>
      <c r="AJ14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49" s="3">
        <f>Table1[[#This Row],[a15]]+Table1[[#This Row],[a25]]</f>
        <v>0</v>
      </c>
    </row>
    <row r="150" spans="1:37" x14ac:dyDescent="0.25">
      <c r="A150">
        <v>14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f>Table1[[#This Row],[a2]]+Table1[[#This Row],[a5]]+Table1[[#This Row],[a7]]+Table1[[#This Row],[a15]]+Table1[[#This Row],[a18]]+Table1[[#This Row],[a22]]+Table1[[#This Row],[a25]]+Table1[[#This Row],[a26]]</f>
        <v>0</v>
      </c>
      <c r="AG150">
        <f>Table1[[#This Row],[a6]]+Table1[[#This Row],[a10]]+Table1[[#This Row],[a14]]+Table1[[#This Row],[a17]]+Table1[[#This Row],[a23]]+Table1[[#This Row],[a27]]+Table1[[#This Row],[a30]]</f>
        <v>0</v>
      </c>
      <c r="AH15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0">
        <f>Table1[[#This Row],[a3]]+Table1[[#This Row],[a11]]+Table1[[#This Row],[a13]]+Table1[[#This Row],[a16]]</f>
        <v>0</v>
      </c>
      <c r="AJ15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0" s="3">
        <f>Table1[[#This Row],[a15]]+Table1[[#This Row],[a25]]</f>
        <v>0</v>
      </c>
    </row>
    <row r="151" spans="1:37" x14ac:dyDescent="0.25">
      <c r="A151">
        <v>15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f>Table1[[#This Row],[a2]]+Table1[[#This Row],[a5]]+Table1[[#This Row],[a7]]+Table1[[#This Row],[a15]]+Table1[[#This Row],[a18]]+Table1[[#This Row],[a22]]+Table1[[#This Row],[a25]]+Table1[[#This Row],[a26]]</f>
        <v>0</v>
      </c>
      <c r="AG151">
        <f>Table1[[#This Row],[a6]]+Table1[[#This Row],[a10]]+Table1[[#This Row],[a14]]+Table1[[#This Row],[a17]]+Table1[[#This Row],[a23]]+Table1[[#This Row],[a27]]+Table1[[#This Row],[a30]]</f>
        <v>0</v>
      </c>
      <c r="AH15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1">
        <f>Table1[[#This Row],[a3]]+Table1[[#This Row],[a11]]+Table1[[#This Row],[a13]]+Table1[[#This Row],[a16]]</f>
        <v>0</v>
      </c>
      <c r="AJ15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1" s="3">
        <f>Table1[[#This Row],[a15]]+Table1[[#This Row],[a25]]</f>
        <v>0</v>
      </c>
    </row>
    <row r="152" spans="1:37" x14ac:dyDescent="0.25">
      <c r="A152">
        <v>15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f>Table1[[#This Row],[a2]]+Table1[[#This Row],[a5]]+Table1[[#This Row],[a7]]+Table1[[#This Row],[a15]]+Table1[[#This Row],[a18]]+Table1[[#This Row],[a22]]+Table1[[#This Row],[a25]]+Table1[[#This Row],[a26]]</f>
        <v>0</v>
      </c>
      <c r="AG152">
        <f>Table1[[#This Row],[a6]]+Table1[[#This Row],[a10]]+Table1[[#This Row],[a14]]+Table1[[#This Row],[a17]]+Table1[[#This Row],[a23]]+Table1[[#This Row],[a27]]+Table1[[#This Row],[a30]]</f>
        <v>0</v>
      </c>
      <c r="AH15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2">
        <f>Table1[[#This Row],[a3]]+Table1[[#This Row],[a11]]+Table1[[#This Row],[a13]]+Table1[[#This Row],[a16]]</f>
        <v>0</v>
      </c>
      <c r="AJ15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2" s="3">
        <f>Table1[[#This Row],[a15]]+Table1[[#This Row],[a25]]</f>
        <v>0</v>
      </c>
    </row>
    <row r="153" spans="1:37" x14ac:dyDescent="0.25">
      <c r="A153">
        <v>15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f>Table1[[#This Row],[a2]]+Table1[[#This Row],[a5]]+Table1[[#This Row],[a7]]+Table1[[#This Row],[a15]]+Table1[[#This Row],[a18]]+Table1[[#This Row],[a22]]+Table1[[#This Row],[a25]]+Table1[[#This Row],[a26]]</f>
        <v>0</v>
      </c>
      <c r="AG153">
        <f>Table1[[#This Row],[a6]]+Table1[[#This Row],[a10]]+Table1[[#This Row],[a14]]+Table1[[#This Row],[a17]]+Table1[[#This Row],[a23]]+Table1[[#This Row],[a27]]+Table1[[#This Row],[a30]]</f>
        <v>0</v>
      </c>
      <c r="AH15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3">
        <f>Table1[[#This Row],[a3]]+Table1[[#This Row],[a11]]+Table1[[#This Row],[a13]]+Table1[[#This Row],[a16]]</f>
        <v>0</v>
      </c>
      <c r="AJ15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3" s="3">
        <f>Table1[[#This Row],[a15]]+Table1[[#This Row],[a25]]</f>
        <v>0</v>
      </c>
    </row>
    <row r="154" spans="1:37" x14ac:dyDescent="0.25">
      <c r="A154">
        <v>15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f>Table1[[#This Row],[a2]]+Table1[[#This Row],[a5]]+Table1[[#This Row],[a7]]+Table1[[#This Row],[a15]]+Table1[[#This Row],[a18]]+Table1[[#This Row],[a22]]+Table1[[#This Row],[a25]]+Table1[[#This Row],[a26]]</f>
        <v>0</v>
      </c>
      <c r="AG154">
        <f>Table1[[#This Row],[a6]]+Table1[[#This Row],[a10]]+Table1[[#This Row],[a14]]+Table1[[#This Row],[a17]]+Table1[[#This Row],[a23]]+Table1[[#This Row],[a27]]+Table1[[#This Row],[a30]]</f>
        <v>0</v>
      </c>
      <c r="AH15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4">
        <f>Table1[[#This Row],[a3]]+Table1[[#This Row],[a11]]+Table1[[#This Row],[a13]]+Table1[[#This Row],[a16]]</f>
        <v>0</v>
      </c>
      <c r="AJ15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4" s="3">
        <f>Table1[[#This Row],[a15]]+Table1[[#This Row],[a25]]</f>
        <v>0</v>
      </c>
    </row>
    <row r="155" spans="1:37" x14ac:dyDescent="0.25">
      <c r="A155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f>Table1[[#This Row],[a2]]+Table1[[#This Row],[a5]]+Table1[[#This Row],[a7]]+Table1[[#This Row],[a15]]+Table1[[#This Row],[a18]]+Table1[[#This Row],[a22]]+Table1[[#This Row],[a25]]+Table1[[#This Row],[a26]]</f>
        <v>0</v>
      </c>
      <c r="AG155">
        <f>Table1[[#This Row],[a6]]+Table1[[#This Row],[a10]]+Table1[[#This Row],[a14]]+Table1[[#This Row],[a17]]+Table1[[#This Row],[a23]]+Table1[[#This Row],[a27]]+Table1[[#This Row],[a30]]</f>
        <v>0</v>
      </c>
      <c r="AH15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5">
        <f>Table1[[#This Row],[a3]]+Table1[[#This Row],[a11]]+Table1[[#This Row],[a13]]+Table1[[#This Row],[a16]]</f>
        <v>0</v>
      </c>
      <c r="AJ15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5" s="3">
        <f>Table1[[#This Row],[a15]]+Table1[[#This Row],[a25]]</f>
        <v>0</v>
      </c>
    </row>
    <row r="156" spans="1:37" x14ac:dyDescent="0.25">
      <c r="A156">
        <v>15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f>Table1[[#This Row],[a2]]+Table1[[#This Row],[a5]]+Table1[[#This Row],[a7]]+Table1[[#This Row],[a15]]+Table1[[#This Row],[a18]]+Table1[[#This Row],[a22]]+Table1[[#This Row],[a25]]+Table1[[#This Row],[a26]]</f>
        <v>0</v>
      </c>
      <c r="AG156">
        <f>Table1[[#This Row],[a6]]+Table1[[#This Row],[a10]]+Table1[[#This Row],[a14]]+Table1[[#This Row],[a17]]+Table1[[#This Row],[a23]]+Table1[[#This Row],[a27]]+Table1[[#This Row],[a30]]</f>
        <v>0</v>
      </c>
      <c r="AH15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6">
        <f>Table1[[#This Row],[a3]]+Table1[[#This Row],[a11]]+Table1[[#This Row],[a13]]+Table1[[#This Row],[a16]]</f>
        <v>0</v>
      </c>
      <c r="AJ15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6" s="3">
        <f>Table1[[#This Row],[a15]]+Table1[[#This Row],[a25]]</f>
        <v>0</v>
      </c>
    </row>
    <row r="157" spans="1:37" x14ac:dyDescent="0.25">
      <c r="A157">
        <v>15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f>Table1[[#This Row],[a2]]+Table1[[#This Row],[a5]]+Table1[[#This Row],[a7]]+Table1[[#This Row],[a15]]+Table1[[#This Row],[a18]]+Table1[[#This Row],[a22]]+Table1[[#This Row],[a25]]+Table1[[#This Row],[a26]]</f>
        <v>0</v>
      </c>
      <c r="AG157">
        <f>Table1[[#This Row],[a6]]+Table1[[#This Row],[a10]]+Table1[[#This Row],[a14]]+Table1[[#This Row],[a17]]+Table1[[#This Row],[a23]]+Table1[[#This Row],[a27]]+Table1[[#This Row],[a30]]</f>
        <v>0</v>
      </c>
      <c r="AH15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7">
        <f>Table1[[#This Row],[a3]]+Table1[[#This Row],[a11]]+Table1[[#This Row],[a13]]+Table1[[#This Row],[a16]]</f>
        <v>0</v>
      </c>
      <c r="AJ15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7" s="3">
        <f>Table1[[#This Row],[a15]]+Table1[[#This Row],[a25]]</f>
        <v>0</v>
      </c>
    </row>
    <row r="158" spans="1:37" x14ac:dyDescent="0.25">
      <c r="A158">
        <v>1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f>Table1[[#This Row],[a2]]+Table1[[#This Row],[a5]]+Table1[[#This Row],[a7]]+Table1[[#This Row],[a15]]+Table1[[#This Row],[a18]]+Table1[[#This Row],[a22]]+Table1[[#This Row],[a25]]+Table1[[#This Row],[a26]]</f>
        <v>0</v>
      </c>
      <c r="AG158">
        <f>Table1[[#This Row],[a6]]+Table1[[#This Row],[a10]]+Table1[[#This Row],[a14]]+Table1[[#This Row],[a17]]+Table1[[#This Row],[a23]]+Table1[[#This Row],[a27]]+Table1[[#This Row],[a30]]</f>
        <v>0</v>
      </c>
      <c r="AH15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8">
        <f>Table1[[#This Row],[a3]]+Table1[[#This Row],[a11]]+Table1[[#This Row],[a13]]+Table1[[#This Row],[a16]]</f>
        <v>0</v>
      </c>
      <c r="AJ15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8" s="3">
        <f>Table1[[#This Row],[a15]]+Table1[[#This Row],[a25]]</f>
        <v>0</v>
      </c>
    </row>
    <row r="159" spans="1:37" x14ac:dyDescent="0.25">
      <c r="A159">
        <v>1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f>Table1[[#This Row],[a2]]+Table1[[#This Row],[a5]]+Table1[[#This Row],[a7]]+Table1[[#This Row],[a15]]+Table1[[#This Row],[a18]]+Table1[[#This Row],[a22]]+Table1[[#This Row],[a25]]+Table1[[#This Row],[a26]]</f>
        <v>0</v>
      </c>
      <c r="AG159">
        <f>Table1[[#This Row],[a6]]+Table1[[#This Row],[a10]]+Table1[[#This Row],[a14]]+Table1[[#This Row],[a17]]+Table1[[#This Row],[a23]]+Table1[[#This Row],[a27]]+Table1[[#This Row],[a30]]</f>
        <v>0</v>
      </c>
      <c r="AH15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59">
        <f>Table1[[#This Row],[a3]]+Table1[[#This Row],[a11]]+Table1[[#This Row],[a13]]+Table1[[#This Row],[a16]]</f>
        <v>0</v>
      </c>
      <c r="AJ15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59" s="3">
        <f>Table1[[#This Row],[a15]]+Table1[[#This Row],[a25]]</f>
        <v>0</v>
      </c>
    </row>
    <row r="160" spans="1:37" x14ac:dyDescent="0.25">
      <c r="A160">
        <v>15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f>Table1[[#This Row],[a2]]+Table1[[#This Row],[a5]]+Table1[[#This Row],[a7]]+Table1[[#This Row],[a15]]+Table1[[#This Row],[a18]]+Table1[[#This Row],[a22]]+Table1[[#This Row],[a25]]+Table1[[#This Row],[a26]]</f>
        <v>0</v>
      </c>
      <c r="AG160">
        <f>Table1[[#This Row],[a6]]+Table1[[#This Row],[a10]]+Table1[[#This Row],[a14]]+Table1[[#This Row],[a17]]+Table1[[#This Row],[a23]]+Table1[[#This Row],[a27]]+Table1[[#This Row],[a30]]</f>
        <v>0</v>
      </c>
      <c r="AH16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0">
        <f>Table1[[#This Row],[a3]]+Table1[[#This Row],[a11]]+Table1[[#This Row],[a13]]+Table1[[#This Row],[a16]]</f>
        <v>0</v>
      </c>
      <c r="AJ16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0" s="3">
        <f>Table1[[#This Row],[a15]]+Table1[[#This Row],[a25]]</f>
        <v>0</v>
      </c>
    </row>
    <row r="161" spans="1:37" x14ac:dyDescent="0.25">
      <c r="A161">
        <v>16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f>Table1[[#This Row],[a2]]+Table1[[#This Row],[a5]]+Table1[[#This Row],[a7]]+Table1[[#This Row],[a15]]+Table1[[#This Row],[a18]]+Table1[[#This Row],[a22]]+Table1[[#This Row],[a25]]+Table1[[#This Row],[a26]]</f>
        <v>0</v>
      </c>
      <c r="AG161">
        <f>Table1[[#This Row],[a6]]+Table1[[#This Row],[a10]]+Table1[[#This Row],[a14]]+Table1[[#This Row],[a17]]+Table1[[#This Row],[a23]]+Table1[[#This Row],[a27]]+Table1[[#This Row],[a30]]</f>
        <v>0</v>
      </c>
      <c r="AH16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1">
        <f>Table1[[#This Row],[a3]]+Table1[[#This Row],[a11]]+Table1[[#This Row],[a13]]+Table1[[#This Row],[a16]]</f>
        <v>0</v>
      </c>
      <c r="AJ16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1" s="3">
        <f>Table1[[#This Row],[a15]]+Table1[[#This Row],[a25]]</f>
        <v>0</v>
      </c>
    </row>
    <row r="162" spans="1:37" x14ac:dyDescent="0.25">
      <c r="A162">
        <v>161</v>
      </c>
      <c r="B162">
        <v>0</v>
      </c>
      <c r="C162">
        <v>0</v>
      </c>
      <c r="D162">
        <v>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f>Table1[[#This Row],[a2]]+Table1[[#This Row],[a5]]+Table1[[#This Row],[a7]]+Table1[[#This Row],[a15]]+Table1[[#This Row],[a18]]+Table1[[#This Row],[a22]]+Table1[[#This Row],[a25]]+Table1[[#This Row],[a26]]</f>
        <v>0</v>
      </c>
      <c r="AG162">
        <f>Table1[[#This Row],[a6]]+Table1[[#This Row],[a10]]+Table1[[#This Row],[a14]]+Table1[[#This Row],[a17]]+Table1[[#This Row],[a23]]+Table1[[#This Row],[a27]]+Table1[[#This Row],[a30]]</f>
        <v>0</v>
      </c>
      <c r="AH16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2">
        <f>Table1[[#This Row],[a3]]+Table1[[#This Row],[a11]]+Table1[[#This Row],[a13]]+Table1[[#This Row],[a16]]</f>
        <v>2</v>
      </c>
      <c r="AJ16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162" s="3">
        <f>Table1[[#This Row],[a15]]+Table1[[#This Row],[a25]]</f>
        <v>0</v>
      </c>
    </row>
    <row r="163" spans="1:37" x14ac:dyDescent="0.25">
      <c r="A163">
        <v>16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f>Table1[[#This Row],[a2]]+Table1[[#This Row],[a5]]+Table1[[#This Row],[a7]]+Table1[[#This Row],[a15]]+Table1[[#This Row],[a18]]+Table1[[#This Row],[a22]]+Table1[[#This Row],[a25]]+Table1[[#This Row],[a26]]</f>
        <v>0</v>
      </c>
      <c r="AG163">
        <f>Table1[[#This Row],[a6]]+Table1[[#This Row],[a10]]+Table1[[#This Row],[a14]]+Table1[[#This Row],[a17]]+Table1[[#This Row],[a23]]+Table1[[#This Row],[a27]]+Table1[[#This Row],[a30]]</f>
        <v>0</v>
      </c>
      <c r="AH16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3">
        <f>Table1[[#This Row],[a3]]+Table1[[#This Row],[a11]]+Table1[[#This Row],[a13]]+Table1[[#This Row],[a16]]</f>
        <v>0</v>
      </c>
      <c r="AJ16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3" s="3">
        <f>Table1[[#This Row],[a15]]+Table1[[#This Row],[a25]]</f>
        <v>0</v>
      </c>
    </row>
    <row r="164" spans="1:37" x14ac:dyDescent="0.25">
      <c r="A164">
        <v>16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f>Table1[[#This Row],[a2]]+Table1[[#This Row],[a5]]+Table1[[#This Row],[a7]]+Table1[[#This Row],[a15]]+Table1[[#This Row],[a18]]+Table1[[#This Row],[a22]]+Table1[[#This Row],[a25]]+Table1[[#This Row],[a26]]</f>
        <v>0</v>
      </c>
      <c r="AG164">
        <f>Table1[[#This Row],[a6]]+Table1[[#This Row],[a10]]+Table1[[#This Row],[a14]]+Table1[[#This Row],[a17]]+Table1[[#This Row],[a23]]+Table1[[#This Row],[a27]]+Table1[[#This Row],[a30]]</f>
        <v>0</v>
      </c>
      <c r="AH16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4">
        <f>Table1[[#This Row],[a3]]+Table1[[#This Row],[a11]]+Table1[[#This Row],[a13]]+Table1[[#This Row],[a16]]</f>
        <v>0</v>
      </c>
      <c r="AJ16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4" s="3">
        <f>Table1[[#This Row],[a15]]+Table1[[#This Row],[a25]]</f>
        <v>0</v>
      </c>
    </row>
    <row r="165" spans="1:37" x14ac:dyDescent="0.25">
      <c r="A165">
        <v>16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f>Table1[[#This Row],[a2]]+Table1[[#This Row],[a5]]+Table1[[#This Row],[a7]]+Table1[[#This Row],[a15]]+Table1[[#This Row],[a18]]+Table1[[#This Row],[a22]]+Table1[[#This Row],[a25]]+Table1[[#This Row],[a26]]</f>
        <v>0</v>
      </c>
      <c r="AG165">
        <f>Table1[[#This Row],[a6]]+Table1[[#This Row],[a10]]+Table1[[#This Row],[a14]]+Table1[[#This Row],[a17]]+Table1[[#This Row],[a23]]+Table1[[#This Row],[a27]]+Table1[[#This Row],[a30]]</f>
        <v>0</v>
      </c>
      <c r="AH16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5">
        <f>Table1[[#This Row],[a3]]+Table1[[#This Row],[a11]]+Table1[[#This Row],[a13]]+Table1[[#This Row],[a16]]</f>
        <v>0</v>
      </c>
      <c r="AJ16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5" s="3">
        <f>Table1[[#This Row],[a15]]+Table1[[#This Row],[a25]]</f>
        <v>0</v>
      </c>
    </row>
    <row r="166" spans="1:37" x14ac:dyDescent="0.25">
      <c r="A166">
        <v>16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f>Table1[[#This Row],[a2]]+Table1[[#This Row],[a5]]+Table1[[#This Row],[a7]]+Table1[[#This Row],[a15]]+Table1[[#This Row],[a18]]+Table1[[#This Row],[a22]]+Table1[[#This Row],[a25]]+Table1[[#This Row],[a26]]</f>
        <v>0</v>
      </c>
      <c r="AG166">
        <f>Table1[[#This Row],[a6]]+Table1[[#This Row],[a10]]+Table1[[#This Row],[a14]]+Table1[[#This Row],[a17]]+Table1[[#This Row],[a23]]+Table1[[#This Row],[a27]]+Table1[[#This Row],[a30]]</f>
        <v>0</v>
      </c>
      <c r="AH16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6">
        <f>Table1[[#This Row],[a3]]+Table1[[#This Row],[a11]]+Table1[[#This Row],[a13]]+Table1[[#This Row],[a16]]</f>
        <v>0</v>
      </c>
      <c r="AJ16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6" s="3">
        <f>Table1[[#This Row],[a15]]+Table1[[#This Row],[a25]]</f>
        <v>0</v>
      </c>
    </row>
    <row r="167" spans="1:37" x14ac:dyDescent="0.25">
      <c r="A167">
        <v>16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f>Table1[[#This Row],[a2]]+Table1[[#This Row],[a5]]+Table1[[#This Row],[a7]]+Table1[[#This Row],[a15]]+Table1[[#This Row],[a18]]+Table1[[#This Row],[a22]]+Table1[[#This Row],[a25]]+Table1[[#This Row],[a26]]</f>
        <v>0</v>
      </c>
      <c r="AG167">
        <f>Table1[[#This Row],[a6]]+Table1[[#This Row],[a10]]+Table1[[#This Row],[a14]]+Table1[[#This Row],[a17]]+Table1[[#This Row],[a23]]+Table1[[#This Row],[a27]]+Table1[[#This Row],[a30]]</f>
        <v>0</v>
      </c>
      <c r="AH16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7">
        <f>Table1[[#This Row],[a3]]+Table1[[#This Row],[a11]]+Table1[[#This Row],[a13]]+Table1[[#This Row],[a16]]</f>
        <v>0</v>
      </c>
      <c r="AJ16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7" s="3">
        <f>Table1[[#This Row],[a15]]+Table1[[#This Row],[a25]]</f>
        <v>0</v>
      </c>
    </row>
    <row r="168" spans="1:37" x14ac:dyDescent="0.25">
      <c r="A168">
        <v>16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f>Table1[[#This Row],[a2]]+Table1[[#This Row],[a5]]+Table1[[#This Row],[a7]]+Table1[[#This Row],[a15]]+Table1[[#This Row],[a18]]+Table1[[#This Row],[a22]]+Table1[[#This Row],[a25]]+Table1[[#This Row],[a26]]</f>
        <v>0</v>
      </c>
      <c r="AG168">
        <f>Table1[[#This Row],[a6]]+Table1[[#This Row],[a10]]+Table1[[#This Row],[a14]]+Table1[[#This Row],[a17]]+Table1[[#This Row],[a23]]+Table1[[#This Row],[a27]]+Table1[[#This Row],[a30]]</f>
        <v>0</v>
      </c>
      <c r="AH16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8">
        <f>Table1[[#This Row],[a3]]+Table1[[#This Row],[a11]]+Table1[[#This Row],[a13]]+Table1[[#This Row],[a16]]</f>
        <v>0</v>
      </c>
      <c r="AJ16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8" s="3">
        <f>Table1[[#This Row],[a15]]+Table1[[#This Row],[a25]]</f>
        <v>0</v>
      </c>
    </row>
    <row r="169" spans="1:37" x14ac:dyDescent="0.25">
      <c r="A169">
        <v>16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f>Table1[[#This Row],[a2]]+Table1[[#This Row],[a5]]+Table1[[#This Row],[a7]]+Table1[[#This Row],[a15]]+Table1[[#This Row],[a18]]+Table1[[#This Row],[a22]]+Table1[[#This Row],[a25]]+Table1[[#This Row],[a26]]</f>
        <v>0</v>
      </c>
      <c r="AG169">
        <f>Table1[[#This Row],[a6]]+Table1[[#This Row],[a10]]+Table1[[#This Row],[a14]]+Table1[[#This Row],[a17]]+Table1[[#This Row],[a23]]+Table1[[#This Row],[a27]]+Table1[[#This Row],[a30]]</f>
        <v>0</v>
      </c>
      <c r="AH16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69">
        <f>Table1[[#This Row],[a3]]+Table1[[#This Row],[a11]]+Table1[[#This Row],[a13]]+Table1[[#This Row],[a16]]</f>
        <v>0</v>
      </c>
      <c r="AJ16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69" s="3">
        <f>Table1[[#This Row],[a15]]+Table1[[#This Row],[a25]]</f>
        <v>0</v>
      </c>
    </row>
    <row r="170" spans="1:37" x14ac:dyDescent="0.25">
      <c r="A170">
        <v>16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f>Table1[[#This Row],[a2]]+Table1[[#This Row],[a5]]+Table1[[#This Row],[a7]]+Table1[[#This Row],[a15]]+Table1[[#This Row],[a18]]+Table1[[#This Row],[a22]]+Table1[[#This Row],[a25]]+Table1[[#This Row],[a26]]</f>
        <v>0</v>
      </c>
      <c r="AG170">
        <f>Table1[[#This Row],[a6]]+Table1[[#This Row],[a10]]+Table1[[#This Row],[a14]]+Table1[[#This Row],[a17]]+Table1[[#This Row],[a23]]+Table1[[#This Row],[a27]]+Table1[[#This Row],[a30]]</f>
        <v>0</v>
      </c>
      <c r="AH17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0">
        <f>Table1[[#This Row],[a3]]+Table1[[#This Row],[a11]]+Table1[[#This Row],[a13]]+Table1[[#This Row],[a16]]</f>
        <v>0</v>
      </c>
      <c r="AJ17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0" s="3">
        <f>Table1[[#This Row],[a15]]+Table1[[#This Row],[a25]]</f>
        <v>0</v>
      </c>
    </row>
    <row r="171" spans="1:37" x14ac:dyDescent="0.25">
      <c r="A171">
        <v>17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f>Table1[[#This Row],[a2]]+Table1[[#This Row],[a5]]+Table1[[#This Row],[a7]]+Table1[[#This Row],[a15]]+Table1[[#This Row],[a18]]+Table1[[#This Row],[a22]]+Table1[[#This Row],[a25]]+Table1[[#This Row],[a26]]</f>
        <v>0</v>
      </c>
      <c r="AG171">
        <f>Table1[[#This Row],[a6]]+Table1[[#This Row],[a10]]+Table1[[#This Row],[a14]]+Table1[[#This Row],[a17]]+Table1[[#This Row],[a23]]+Table1[[#This Row],[a27]]+Table1[[#This Row],[a30]]</f>
        <v>0</v>
      </c>
      <c r="AH17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1">
        <f>Table1[[#This Row],[a3]]+Table1[[#This Row],[a11]]+Table1[[#This Row],[a13]]+Table1[[#This Row],[a16]]</f>
        <v>0</v>
      </c>
      <c r="AJ17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1" s="3">
        <f>Table1[[#This Row],[a15]]+Table1[[#This Row],[a25]]</f>
        <v>0</v>
      </c>
    </row>
    <row r="172" spans="1:37" x14ac:dyDescent="0.25">
      <c r="A172">
        <v>17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f>Table1[[#This Row],[a2]]+Table1[[#This Row],[a5]]+Table1[[#This Row],[a7]]+Table1[[#This Row],[a15]]+Table1[[#This Row],[a18]]+Table1[[#This Row],[a22]]+Table1[[#This Row],[a25]]+Table1[[#This Row],[a26]]</f>
        <v>0</v>
      </c>
      <c r="AG172">
        <f>Table1[[#This Row],[a6]]+Table1[[#This Row],[a10]]+Table1[[#This Row],[a14]]+Table1[[#This Row],[a17]]+Table1[[#This Row],[a23]]+Table1[[#This Row],[a27]]+Table1[[#This Row],[a30]]</f>
        <v>0</v>
      </c>
      <c r="AH17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2">
        <f>Table1[[#This Row],[a3]]+Table1[[#This Row],[a11]]+Table1[[#This Row],[a13]]+Table1[[#This Row],[a16]]</f>
        <v>0</v>
      </c>
      <c r="AJ17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2" s="3">
        <f>Table1[[#This Row],[a15]]+Table1[[#This Row],[a25]]</f>
        <v>0</v>
      </c>
    </row>
    <row r="173" spans="1:37" x14ac:dyDescent="0.25">
      <c r="A173">
        <v>17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f>Table1[[#This Row],[a2]]+Table1[[#This Row],[a5]]+Table1[[#This Row],[a7]]+Table1[[#This Row],[a15]]+Table1[[#This Row],[a18]]+Table1[[#This Row],[a22]]+Table1[[#This Row],[a25]]+Table1[[#This Row],[a26]]</f>
        <v>0</v>
      </c>
      <c r="AG173">
        <f>Table1[[#This Row],[a6]]+Table1[[#This Row],[a10]]+Table1[[#This Row],[a14]]+Table1[[#This Row],[a17]]+Table1[[#This Row],[a23]]+Table1[[#This Row],[a27]]+Table1[[#This Row],[a30]]</f>
        <v>0</v>
      </c>
      <c r="AH17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3">
        <f>Table1[[#This Row],[a3]]+Table1[[#This Row],[a11]]+Table1[[#This Row],[a13]]+Table1[[#This Row],[a16]]</f>
        <v>0</v>
      </c>
      <c r="AJ17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3" s="3">
        <f>Table1[[#This Row],[a15]]+Table1[[#This Row],[a25]]</f>
        <v>0</v>
      </c>
    </row>
    <row r="174" spans="1:37" x14ac:dyDescent="0.25">
      <c r="A174">
        <v>17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f>Table1[[#This Row],[a2]]+Table1[[#This Row],[a5]]+Table1[[#This Row],[a7]]+Table1[[#This Row],[a15]]+Table1[[#This Row],[a18]]+Table1[[#This Row],[a22]]+Table1[[#This Row],[a25]]+Table1[[#This Row],[a26]]</f>
        <v>0</v>
      </c>
      <c r="AG174">
        <f>Table1[[#This Row],[a6]]+Table1[[#This Row],[a10]]+Table1[[#This Row],[a14]]+Table1[[#This Row],[a17]]+Table1[[#This Row],[a23]]+Table1[[#This Row],[a27]]+Table1[[#This Row],[a30]]</f>
        <v>0</v>
      </c>
      <c r="AH17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4">
        <f>Table1[[#This Row],[a3]]+Table1[[#This Row],[a11]]+Table1[[#This Row],[a13]]+Table1[[#This Row],[a16]]</f>
        <v>0</v>
      </c>
      <c r="AJ17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4" s="3">
        <f>Table1[[#This Row],[a15]]+Table1[[#This Row],[a25]]</f>
        <v>0</v>
      </c>
    </row>
    <row r="175" spans="1:37" x14ac:dyDescent="0.25">
      <c r="A175">
        <v>17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f>Table1[[#This Row],[a2]]+Table1[[#This Row],[a5]]+Table1[[#This Row],[a7]]+Table1[[#This Row],[a15]]+Table1[[#This Row],[a18]]+Table1[[#This Row],[a22]]+Table1[[#This Row],[a25]]+Table1[[#This Row],[a26]]</f>
        <v>0</v>
      </c>
      <c r="AG175">
        <f>Table1[[#This Row],[a6]]+Table1[[#This Row],[a10]]+Table1[[#This Row],[a14]]+Table1[[#This Row],[a17]]+Table1[[#This Row],[a23]]+Table1[[#This Row],[a27]]+Table1[[#This Row],[a30]]</f>
        <v>0</v>
      </c>
      <c r="AH17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5">
        <f>Table1[[#This Row],[a3]]+Table1[[#This Row],[a11]]+Table1[[#This Row],[a13]]+Table1[[#This Row],[a16]]</f>
        <v>0</v>
      </c>
      <c r="AJ17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5" s="3">
        <f>Table1[[#This Row],[a15]]+Table1[[#This Row],[a25]]</f>
        <v>0</v>
      </c>
    </row>
    <row r="176" spans="1:37" x14ac:dyDescent="0.25">
      <c r="A176">
        <v>17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f>Table1[[#This Row],[a2]]+Table1[[#This Row],[a5]]+Table1[[#This Row],[a7]]+Table1[[#This Row],[a15]]+Table1[[#This Row],[a18]]+Table1[[#This Row],[a22]]+Table1[[#This Row],[a25]]+Table1[[#This Row],[a26]]</f>
        <v>0</v>
      </c>
      <c r="AG176">
        <f>Table1[[#This Row],[a6]]+Table1[[#This Row],[a10]]+Table1[[#This Row],[a14]]+Table1[[#This Row],[a17]]+Table1[[#This Row],[a23]]+Table1[[#This Row],[a27]]+Table1[[#This Row],[a30]]</f>
        <v>0</v>
      </c>
      <c r="AH17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6">
        <f>Table1[[#This Row],[a3]]+Table1[[#This Row],[a11]]+Table1[[#This Row],[a13]]+Table1[[#This Row],[a16]]</f>
        <v>0</v>
      </c>
      <c r="AJ17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6" s="3">
        <f>Table1[[#This Row],[a15]]+Table1[[#This Row],[a25]]</f>
        <v>0</v>
      </c>
    </row>
    <row r="177" spans="1:37" x14ac:dyDescent="0.25">
      <c r="A177">
        <v>17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f>Table1[[#This Row],[a2]]+Table1[[#This Row],[a5]]+Table1[[#This Row],[a7]]+Table1[[#This Row],[a15]]+Table1[[#This Row],[a18]]+Table1[[#This Row],[a22]]+Table1[[#This Row],[a25]]+Table1[[#This Row],[a26]]</f>
        <v>0</v>
      </c>
      <c r="AG177">
        <f>Table1[[#This Row],[a6]]+Table1[[#This Row],[a10]]+Table1[[#This Row],[a14]]+Table1[[#This Row],[a17]]+Table1[[#This Row],[a23]]+Table1[[#This Row],[a27]]+Table1[[#This Row],[a30]]</f>
        <v>0</v>
      </c>
      <c r="AH17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7">
        <f>Table1[[#This Row],[a3]]+Table1[[#This Row],[a11]]+Table1[[#This Row],[a13]]+Table1[[#This Row],[a16]]</f>
        <v>0</v>
      </c>
      <c r="AJ17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7" s="3">
        <f>Table1[[#This Row],[a15]]+Table1[[#This Row],[a25]]</f>
        <v>0</v>
      </c>
    </row>
    <row r="178" spans="1:37" x14ac:dyDescent="0.25">
      <c r="A178">
        <v>17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f>Table1[[#This Row],[a2]]+Table1[[#This Row],[a5]]+Table1[[#This Row],[a7]]+Table1[[#This Row],[a15]]+Table1[[#This Row],[a18]]+Table1[[#This Row],[a22]]+Table1[[#This Row],[a25]]+Table1[[#This Row],[a26]]</f>
        <v>0</v>
      </c>
      <c r="AG178">
        <f>Table1[[#This Row],[a6]]+Table1[[#This Row],[a10]]+Table1[[#This Row],[a14]]+Table1[[#This Row],[a17]]+Table1[[#This Row],[a23]]+Table1[[#This Row],[a27]]+Table1[[#This Row],[a30]]</f>
        <v>0</v>
      </c>
      <c r="AH17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8">
        <f>Table1[[#This Row],[a3]]+Table1[[#This Row],[a11]]+Table1[[#This Row],[a13]]+Table1[[#This Row],[a16]]</f>
        <v>0</v>
      </c>
      <c r="AJ17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8" s="3">
        <f>Table1[[#This Row],[a15]]+Table1[[#This Row],[a25]]</f>
        <v>0</v>
      </c>
    </row>
    <row r="179" spans="1:37" x14ac:dyDescent="0.25">
      <c r="A179">
        <v>17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f>Table1[[#This Row],[a2]]+Table1[[#This Row],[a5]]+Table1[[#This Row],[a7]]+Table1[[#This Row],[a15]]+Table1[[#This Row],[a18]]+Table1[[#This Row],[a22]]+Table1[[#This Row],[a25]]+Table1[[#This Row],[a26]]</f>
        <v>0</v>
      </c>
      <c r="AG179">
        <f>Table1[[#This Row],[a6]]+Table1[[#This Row],[a10]]+Table1[[#This Row],[a14]]+Table1[[#This Row],[a17]]+Table1[[#This Row],[a23]]+Table1[[#This Row],[a27]]+Table1[[#This Row],[a30]]</f>
        <v>0</v>
      </c>
      <c r="AH17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79">
        <f>Table1[[#This Row],[a3]]+Table1[[#This Row],[a11]]+Table1[[#This Row],[a13]]+Table1[[#This Row],[a16]]</f>
        <v>0</v>
      </c>
      <c r="AJ17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79" s="3">
        <f>Table1[[#This Row],[a15]]+Table1[[#This Row],[a25]]</f>
        <v>0</v>
      </c>
    </row>
    <row r="180" spans="1:37" x14ac:dyDescent="0.25">
      <c r="A180">
        <v>17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f>Table1[[#This Row],[a2]]+Table1[[#This Row],[a5]]+Table1[[#This Row],[a7]]+Table1[[#This Row],[a15]]+Table1[[#This Row],[a18]]+Table1[[#This Row],[a22]]+Table1[[#This Row],[a25]]+Table1[[#This Row],[a26]]</f>
        <v>0</v>
      </c>
      <c r="AG180">
        <f>Table1[[#This Row],[a6]]+Table1[[#This Row],[a10]]+Table1[[#This Row],[a14]]+Table1[[#This Row],[a17]]+Table1[[#This Row],[a23]]+Table1[[#This Row],[a27]]+Table1[[#This Row],[a30]]</f>
        <v>0</v>
      </c>
      <c r="AH18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0">
        <f>Table1[[#This Row],[a3]]+Table1[[#This Row],[a11]]+Table1[[#This Row],[a13]]+Table1[[#This Row],[a16]]</f>
        <v>0</v>
      </c>
      <c r="AJ18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0" s="3">
        <f>Table1[[#This Row],[a15]]+Table1[[#This Row],[a25]]</f>
        <v>0</v>
      </c>
    </row>
    <row r="181" spans="1:37" x14ac:dyDescent="0.25">
      <c r="A181">
        <v>18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f>Table1[[#This Row],[a2]]+Table1[[#This Row],[a5]]+Table1[[#This Row],[a7]]+Table1[[#This Row],[a15]]+Table1[[#This Row],[a18]]+Table1[[#This Row],[a22]]+Table1[[#This Row],[a25]]+Table1[[#This Row],[a26]]</f>
        <v>0</v>
      </c>
      <c r="AG181">
        <f>Table1[[#This Row],[a6]]+Table1[[#This Row],[a10]]+Table1[[#This Row],[a14]]+Table1[[#This Row],[a17]]+Table1[[#This Row],[a23]]+Table1[[#This Row],[a27]]+Table1[[#This Row],[a30]]</f>
        <v>0</v>
      </c>
      <c r="AH18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1">
        <f>Table1[[#This Row],[a3]]+Table1[[#This Row],[a11]]+Table1[[#This Row],[a13]]+Table1[[#This Row],[a16]]</f>
        <v>0</v>
      </c>
      <c r="AJ18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1" s="3">
        <f>Table1[[#This Row],[a15]]+Table1[[#This Row],[a25]]</f>
        <v>0</v>
      </c>
    </row>
    <row r="182" spans="1:37" x14ac:dyDescent="0.25">
      <c r="A182">
        <v>18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f>Table1[[#This Row],[a2]]+Table1[[#This Row],[a5]]+Table1[[#This Row],[a7]]+Table1[[#This Row],[a15]]+Table1[[#This Row],[a18]]+Table1[[#This Row],[a22]]+Table1[[#This Row],[a25]]+Table1[[#This Row],[a26]]</f>
        <v>0</v>
      </c>
      <c r="AG182">
        <f>Table1[[#This Row],[a6]]+Table1[[#This Row],[a10]]+Table1[[#This Row],[a14]]+Table1[[#This Row],[a17]]+Table1[[#This Row],[a23]]+Table1[[#This Row],[a27]]+Table1[[#This Row],[a30]]</f>
        <v>0</v>
      </c>
      <c r="AH18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2">
        <f>Table1[[#This Row],[a3]]+Table1[[#This Row],[a11]]+Table1[[#This Row],[a13]]+Table1[[#This Row],[a16]]</f>
        <v>0</v>
      </c>
      <c r="AJ18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2" s="3">
        <f>Table1[[#This Row],[a15]]+Table1[[#This Row],[a25]]</f>
        <v>0</v>
      </c>
    </row>
    <row r="183" spans="1:37" x14ac:dyDescent="0.25">
      <c r="A183">
        <v>18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f>Table1[[#This Row],[a2]]+Table1[[#This Row],[a5]]+Table1[[#This Row],[a7]]+Table1[[#This Row],[a15]]+Table1[[#This Row],[a18]]+Table1[[#This Row],[a22]]+Table1[[#This Row],[a25]]+Table1[[#This Row],[a26]]</f>
        <v>0</v>
      </c>
      <c r="AG183">
        <f>Table1[[#This Row],[a6]]+Table1[[#This Row],[a10]]+Table1[[#This Row],[a14]]+Table1[[#This Row],[a17]]+Table1[[#This Row],[a23]]+Table1[[#This Row],[a27]]+Table1[[#This Row],[a30]]</f>
        <v>0</v>
      </c>
      <c r="AH18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3">
        <f>Table1[[#This Row],[a3]]+Table1[[#This Row],[a11]]+Table1[[#This Row],[a13]]+Table1[[#This Row],[a16]]</f>
        <v>0</v>
      </c>
      <c r="AJ18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3" s="3">
        <f>Table1[[#This Row],[a15]]+Table1[[#This Row],[a25]]</f>
        <v>0</v>
      </c>
    </row>
    <row r="184" spans="1:37" x14ac:dyDescent="0.25">
      <c r="A184">
        <v>18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f>Table1[[#This Row],[a2]]+Table1[[#This Row],[a5]]+Table1[[#This Row],[a7]]+Table1[[#This Row],[a15]]+Table1[[#This Row],[a18]]+Table1[[#This Row],[a22]]+Table1[[#This Row],[a25]]+Table1[[#This Row],[a26]]</f>
        <v>0</v>
      </c>
      <c r="AG184">
        <f>Table1[[#This Row],[a6]]+Table1[[#This Row],[a10]]+Table1[[#This Row],[a14]]+Table1[[#This Row],[a17]]+Table1[[#This Row],[a23]]+Table1[[#This Row],[a27]]+Table1[[#This Row],[a30]]</f>
        <v>0</v>
      </c>
      <c r="AH18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4">
        <f>Table1[[#This Row],[a3]]+Table1[[#This Row],[a11]]+Table1[[#This Row],[a13]]+Table1[[#This Row],[a16]]</f>
        <v>0</v>
      </c>
      <c r="AJ18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4" s="3">
        <f>Table1[[#This Row],[a15]]+Table1[[#This Row],[a25]]</f>
        <v>0</v>
      </c>
    </row>
    <row r="185" spans="1:37" x14ac:dyDescent="0.25">
      <c r="A185">
        <v>18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f>Table1[[#This Row],[a2]]+Table1[[#This Row],[a5]]+Table1[[#This Row],[a7]]+Table1[[#This Row],[a15]]+Table1[[#This Row],[a18]]+Table1[[#This Row],[a22]]+Table1[[#This Row],[a25]]+Table1[[#This Row],[a26]]</f>
        <v>0</v>
      </c>
      <c r="AG185">
        <f>Table1[[#This Row],[a6]]+Table1[[#This Row],[a10]]+Table1[[#This Row],[a14]]+Table1[[#This Row],[a17]]+Table1[[#This Row],[a23]]+Table1[[#This Row],[a27]]+Table1[[#This Row],[a30]]</f>
        <v>0</v>
      </c>
      <c r="AH18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5">
        <f>Table1[[#This Row],[a3]]+Table1[[#This Row],[a11]]+Table1[[#This Row],[a13]]+Table1[[#This Row],[a16]]</f>
        <v>0</v>
      </c>
      <c r="AJ18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5" s="3">
        <f>Table1[[#This Row],[a15]]+Table1[[#This Row],[a25]]</f>
        <v>0</v>
      </c>
    </row>
    <row r="186" spans="1:37" x14ac:dyDescent="0.25">
      <c r="A186">
        <v>18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f>Table1[[#This Row],[a2]]+Table1[[#This Row],[a5]]+Table1[[#This Row],[a7]]+Table1[[#This Row],[a15]]+Table1[[#This Row],[a18]]+Table1[[#This Row],[a22]]+Table1[[#This Row],[a25]]+Table1[[#This Row],[a26]]</f>
        <v>0</v>
      </c>
      <c r="AG186">
        <f>Table1[[#This Row],[a6]]+Table1[[#This Row],[a10]]+Table1[[#This Row],[a14]]+Table1[[#This Row],[a17]]+Table1[[#This Row],[a23]]+Table1[[#This Row],[a27]]+Table1[[#This Row],[a30]]</f>
        <v>0</v>
      </c>
      <c r="AH18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6">
        <f>Table1[[#This Row],[a3]]+Table1[[#This Row],[a11]]+Table1[[#This Row],[a13]]+Table1[[#This Row],[a16]]</f>
        <v>0</v>
      </c>
      <c r="AJ18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6" s="3">
        <f>Table1[[#This Row],[a15]]+Table1[[#This Row],[a25]]</f>
        <v>0</v>
      </c>
    </row>
    <row r="187" spans="1:37" x14ac:dyDescent="0.25">
      <c r="A187">
        <v>18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f>Table1[[#This Row],[a2]]+Table1[[#This Row],[a5]]+Table1[[#This Row],[a7]]+Table1[[#This Row],[a15]]+Table1[[#This Row],[a18]]+Table1[[#This Row],[a22]]+Table1[[#This Row],[a25]]+Table1[[#This Row],[a26]]</f>
        <v>0</v>
      </c>
      <c r="AG187">
        <f>Table1[[#This Row],[a6]]+Table1[[#This Row],[a10]]+Table1[[#This Row],[a14]]+Table1[[#This Row],[a17]]+Table1[[#This Row],[a23]]+Table1[[#This Row],[a27]]+Table1[[#This Row],[a30]]</f>
        <v>0</v>
      </c>
      <c r="AH18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7">
        <f>Table1[[#This Row],[a3]]+Table1[[#This Row],[a11]]+Table1[[#This Row],[a13]]+Table1[[#This Row],[a16]]</f>
        <v>0</v>
      </c>
      <c r="AJ18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7" s="3">
        <f>Table1[[#This Row],[a15]]+Table1[[#This Row],[a25]]</f>
        <v>0</v>
      </c>
    </row>
    <row r="188" spans="1:37" x14ac:dyDescent="0.25">
      <c r="A188">
        <v>18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f>Table1[[#This Row],[a2]]+Table1[[#This Row],[a5]]+Table1[[#This Row],[a7]]+Table1[[#This Row],[a15]]+Table1[[#This Row],[a18]]+Table1[[#This Row],[a22]]+Table1[[#This Row],[a25]]+Table1[[#This Row],[a26]]</f>
        <v>0</v>
      </c>
      <c r="AG188">
        <f>Table1[[#This Row],[a6]]+Table1[[#This Row],[a10]]+Table1[[#This Row],[a14]]+Table1[[#This Row],[a17]]+Table1[[#This Row],[a23]]+Table1[[#This Row],[a27]]+Table1[[#This Row],[a30]]</f>
        <v>0</v>
      </c>
      <c r="AH18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8">
        <f>Table1[[#This Row],[a3]]+Table1[[#This Row],[a11]]+Table1[[#This Row],[a13]]+Table1[[#This Row],[a16]]</f>
        <v>0</v>
      </c>
      <c r="AJ18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88" s="3">
        <f>Table1[[#This Row],[a15]]+Table1[[#This Row],[a25]]</f>
        <v>0</v>
      </c>
    </row>
    <row r="189" spans="1:37" x14ac:dyDescent="0.25">
      <c r="A189">
        <v>189</v>
      </c>
      <c r="B189">
        <v>0</v>
      </c>
      <c r="C189">
        <v>0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f>Table1[[#This Row],[a2]]+Table1[[#This Row],[a5]]+Table1[[#This Row],[a7]]+Table1[[#This Row],[a15]]+Table1[[#This Row],[a18]]+Table1[[#This Row],[a22]]+Table1[[#This Row],[a25]]+Table1[[#This Row],[a26]]</f>
        <v>0</v>
      </c>
      <c r="AG189">
        <f>Table1[[#This Row],[a6]]+Table1[[#This Row],[a10]]+Table1[[#This Row],[a14]]+Table1[[#This Row],[a17]]+Table1[[#This Row],[a23]]+Table1[[#This Row],[a27]]+Table1[[#This Row],[a30]]</f>
        <v>0</v>
      </c>
      <c r="AH18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89">
        <f>Table1[[#This Row],[a3]]+Table1[[#This Row],[a11]]+Table1[[#This Row],[a13]]+Table1[[#This Row],[a16]]</f>
        <v>1</v>
      </c>
      <c r="AJ18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189" s="3">
        <f>Table1[[#This Row],[a15]]+Table1[[#This Row],[a25]]</f>
        <v>0</v>
      </c>
    </row>
    <row r="190" spans="1:37" x14ac:dyDescent="0.25">
      <c r="A190">
        <v>19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f>Table1[[#This Row],[a2]]+Table1[[#This Row],[a5]]+Table1[[#This Row],[a7]]+Table1[[#This Row],[a15]]+Table1[[#This Row],[a18]]+Table1[[#This Row],[a22]]+Table1[[#This Row],[a25]]+Table1[[#This Row],[a26]]</f>
        <v>0</v>
      </c>
      <c r="AG190">
        <f>Table1[[#This Row],[a6]]+Table1[[#This Row],[a10]]+Table1[[#This Row],[a14]]+Table1[[#This Row],[a17]]+Table1[[#This Row],[a23]]+Table1[[#This Row],[a27]]+Table1[[#This Row],[a30]]</f>
        <v>0</v>
      </c>
      <c r="AH19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190">
        <f>Table1[[#This Row],[a3]]+Table1[[#This Row],[a11]]+Table1[[#This Row],[a13]]+Table1[[#This Row],[a16]]</f>
        <v>0</v>
      </c>
      <c r="AJ19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190" s="3">
        <f>Table1[[#This Row],[a15]]+Table1[[#This Row],[a25]]</f>
        <v>0</v>
      </c>
    </row>
    <row r="191" spans="1:37" x14ac:dyDescent="0.25">
      <c r="A191">
        <v>19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f>Table1[[#This Row],[a2]]+Table1[[#This Row],[a5]]+Table1[[#This Row],[a7]]+Table1[[#This Row],[a15]]+Table1[[#This Row],[a18]]+Table1[[#This Row],[a22]]+Table1[[#This Row],[a25]]+Table1[[#This Row],[a26]]</f>
        <v>0</v>
      </c>
      <c r="AG191">
        <f>Table1[[#This Row],[a6]]+Table1[[#This Row],[a10]]+Table1[[#This Row],[a14]]+Table1[[#This Row],[a17]]+Table1[[#This Row],[a23]]+Table1[[#This Row],[a27]]+Table1[[#This Row],[a30]]</f>
        <v>0</v>
      </c>
      <c r="AH19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1">
        <f>Table1[[#This Row],[a3]]+Table1[[#This Row],[a11]]+Table1[[#This Row],[a13]]+Table1[[#This Row],[a16]]</f>
        <v>0</v>
      </c>
      <c r="AJ19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1" s="3">
        <f>Table1[[#This Row],[a15]]+Table1[[#This Row],[a25]]</f>
        <v>0</v>
      </c>
    </row>
    <row r="192" spans="1:37" x14ac:dyDescent="0.25">
      <c r="A192">
        <v>192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f>Table1[[#This Row],[a2]]+Table1[[#This Row],[a5]]+Table1[[#This Row],[a7]]+Table1[[#This Row],[a15]]+Table1[[#This Row],[a18]]+Table1[[#This Row],[a22]]+Table1[[#This Row],[a25]]+Table1[[#This Row],[a26]]</f>
        <v>0</v>
      </c>
      <c r="AG192">
        <f>Table1[[#This Row],[a6]]+Table1[[#This Row],[a10]]+Table1[[#This Row],[a14]]+Table1[[#This Row],[a17]]+Table1[[#This Row],[a23]]+Table1[[#This Row],[a27]]+Table1[[#This Row],[a30]]</f>
        <v>0</v>
      </c>
      <c r="AH19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2">
        <f>Table1[[#This Row],[a3]]+Table1[[#This Row],[a11]]+Table1[[#This Row],[a13]]+Table1[[#This Row],[a16]]</f>
        <v>0</v>
      </c>
      <c r="AJ19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2" s="3">
        <f>Table1[[#This Row],[a15]]+Table1[[#This Row],[a25]]</f>
        <v>0</v>
      </c>
    </row>
    <row r="193" spans="1:37" x14ac:dyDescent="0.25">
      <c r="A193">
        <v>19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f>Table1[[#This Row],[a2]]+Table1[[#This Row],[a5]]+Table1[[#This Row],[a7]]+Table1[[#This Row],[a15]]+Table1[[#This Row],[a18]]+Table1[[#This Row],[a22]]+Table1[[#This Row],[a25]]+Table1[[#This Row],[a26]]</f>
        <v>0</v>
      </c>
      <c r="AG193">
        <f>Table1[[#This Row],[a6]]+Table1[[#This Row],[a10]]+Table1[[#This Row],[a14]]+Table1[[#This Row],[a17]]+Table1[[#This Row],[a23]]+Table1[[#This Row],[a27]]+Table1[[#This Row],[a30]]</f>
        <v>0</v>
      </c>
      <c r="AH19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3">
        <f>Table1[[#This Row],[a3]]+Table1[[#This Row],[a11]]+Table1[[#This Row],[a13]]+Table1[[#This Row],[a16]]</f>
        <v>0</v>
      </c>
      <c r="AJ19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3" s="3">
        <f>Table1[[#This Row],[a15]]+Table1[[#This Row],[a25]]</f>
        <v>0</v>
      </c>
    </row>
    <row r="194" spans="1:37" x14ac:dyDescent="0.25">
      <c r="A194">
        <v>19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f>Table1[[#This Row],[a2]]+Table1[[#This Row],[a5]]+Table1[[#This Row],[a7]]+Table1[[#This Row],[a15]]+Table1[[#This Row],[a18]]+Table1[[#This Row],[a22]]+Table1[[#This Row],[a25]]+Table1[[#This Row],[a26]]</f>
        <v>0</v>
      </c>
      <c r="AG194">
        <f>Table1[[#This Row],[a6]]+Table1[[#This Row],[a10]]+Table1[[#This Row],[a14]]+Table1[[#This Row],[a17]]+Table1[[#This Row],[a23]]+Table1[[#This Row],[a27]]+Table1[[#This Row],[a30]]</f>
        <v>0</v>
      </c>
      <c r="AH19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4">
        <f>Table1[[#This Row],[a3]]+Table1[[#This Row],[a11]]+Table1[[#This Row],[a13]]+Table1[[#This Row],[a16]]</f>
        <v>0</v>
      </c>
      <c r="AJ19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4" s="3">
        <f>Table1[[#This Row],[a15]]+Table1[[#This Row],[a25]]</f>
        <v>0</v>
      </c>
    </row>
    <row r="195" spans="1:37" x14ac:dyDescent="0.25">
      <c r="A195">
        <v>19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f>Table1[[#This Row],[a2]]+Table1[[#This Row],[a5]]+Table1[[#This Row],[a7]]+Table1[[#This Row],[a15]]+Table1[[#This Row],[a18]]+Table1[[#This Row],[a22]]+Table1[[#This Row],[a25]]+Table1[[#This Row],[a26]]</f>
        <v>0</v>
      </c>
      <c r="AG195">
        <f>Table1[[#This Row],[a6]]+Table1[[#This Row],[a10]]+Table1[[#This Row],[a14]]+Table1[[#This Row],[a17]]+Table1[[#This Row],[a23]]+Table1[[#This Row],[a27]]+Table1[[#This Row],[a30]]</f>
        <v>0</v>
      </c>
      <c r="AH19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5">
        <f>Table1[[#This Row],[a3]]+Table1[[#This Row],[a11]]+Table1[[#This Row],[a13]]+Table1[[#This Row],[a16]]</f>
        <v>0</v>
      </c>
      <c r="AJ19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5" s="3">
        <f>Table1[[#This Row],[a15]]+Table1[[#This Row],[a25]]</f>
        <v>0</v>
      </c>
    </row>
    <row r="196" spans="1:37" x14ac:dyDescent="0.25">
      <c r="A196">
        <v>19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f>Table1[[#This Row],[a2]]+Table1[[#This Row],[a5]]+Table1[[#This Row],[a7]]+Table1[[#This Row],[a15]]+Table1[[#This Row],[a18]]+Table1[[#This Row],[a22]]+Table1[[#This Row],[a25]]+Table1[[#This Row],[a26]]</f>
        <v>0</v>
      </c>
      <c r="AG196">
        <f>Table1[[#This Row],[a6]]+Table1[[#This Row],[a10]]+Table1[[#This Row],[a14]]+Table1[[#This Row],[a17]]+Table1[[#This Row],[a23]]+Table1[[#This Row],[a27]]+Table1[[#This Row],[a30]]</f>
        <v>0</v>
      </c>
      <c r="AH19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6">
        <f>Table1[[#This Row],[a3]]+Table1[[#This Row],[a11]]+Table1[[#This Row],[a13]]+Table1[[#This Row],[a16]]</f>
        <v>0</v>
      </c>
      <c r="AJ19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6" s="3">
        <f>Table1[[#This Row],[a15]]+Table1[[#This Row],[a25]]</f>
        <v>0</v>
      </c>
    </row>
    <row r="197" spans="1:37" x14ac:dyDescent="0.25">
      <c r="A197">
        <v>19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f>Table1[[#This Row],[a2]]+Table1[[#This Row],[a5]]+Table1[[#This Row],[a7]]+Table1[[#This Row],[a15]]+Table1[[#This Row],[a18]]+Table1[[#This Row],[a22]]+Table1[[#This Row],[a25]]+Table1[[#This Row],[a26]]</f>
        <v>0</v>
      </c>
      <c r="AG197">
        <f>Table1[[#This Row],[a6]]+Table1[[#This Row],[a10]]+Table1[[#This Row],[a14]]+Table1[[#This Row],[a17]]+Table1[[#This Row],[a23]]+Table1[[#This Row],[a27]]+Table1[[#This Row],[a30]]</f>
        <v>0</v>
      </c>
      <c r="AH19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7">
        <f>Table1[[#This Row],[a3]]+Table1[[#This Row],[a11]]+Table1[[#This Row],[a13]]+Table1[[#This Row],[a16]]</f>
        <v>0</v>
      </c>
      <c r="AJ19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7" s="3">
        <f>Table1[[#This Row],[a15]]+Table1[[#This Row],[a25]]</f>
        <v>0</v>
      </c>
    </row>
    <row r="198" spans="1:37" x14ac:dyDescent="0.25">
      <c r="A198">
        <v>19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f>Table1[[#This Row],[a2]]+Table1[[#This Row],[a5]]+Table1[[#This Row],[a7]]+Table1[[#This Row],[a15]]+Table1[[#This Row],[a18]]+Table1[[#This Row],[a22]]+Table1[[#This Row],[a25]]+Table1[[#This Row],[a26]]</f>
        <v>0</v>
      </c>
      <c r="AG198">
        <f>Table1[[#This Row],[a6]]+Table1[[#This Row],[a10]]+Table1[[#This Row],[a14]]+Table1[[#This Row],[a17]]+Table1[[#This Row],[a23]]+Table1[[#This Row],[a27]]+Table1[[#This Row],[a30]]</f>
        <v>0</v>
      </c>
      <c r="AH19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8">
        <f>Table1[[#This Row],[a3]]+Table1[[#This Row],[a11]]+Table1[[#This Row],[a13]]+Table1[[#This Row],[a16]]</f>
        <v>0</v>
      </c>
      <c r="AJ19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8" s="3">
        <f>Table1[[#This Row],[a15]]+Table1[[#This Row],[a25]]</f>
        <v>0</v>
      </c>
    </row>
    <row r="199" spans="1:37" x14ac:dyDescent="0.25">
      <c r="A199">
        <v>19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f>Table1[[#This Row],[a2]]+Table1[[#This Row],[a5]]+Table1[[#This Row],[a7]]+Table1[[#This Row],[a15]]+Table1[[#This Row],[a18]]+Table1[[#This Row],[a22]]+Table1[[#This Row],[a25]]+Table1[[#This Row],[a26]]</f>
        <v>0</v>
      </c>
      <c r="AG199">
        <f>Table1[[#This Row],[a6]]+Table1[[#This Row],[a10]]+Table1[[#This Row],[a14]]+Table1[[#This Row],[a17]]+Table1[[#This Row],[a23]]+Table1[[#This Row],[a27]]+Table1[[#This Row],[a30]]</f>
        <v>0</v>
      </c>
      <c r="AH19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199">
        <f>Table1[[#This Row],[a3]]+Table1[[#This Row],[a11]]+Table1[[#This Row],[a13]]+Table1[[#This Row],[a16]]</f>
        <v>0</v>
      </c>
      <c r="AJ19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199" s="3">
        <f>Table1[[#This Row],[a15]]+Table1[[#This Row],[a25]]</f>
        <v>0</v>
      </c>
    </row>
    <row r="200" spans="1:37" x14ac:dyDescent="0.25">
      <c r="A200">
        <v>19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f>Table1[[#This Row],[a2]]+Table1[[#This Row],[a5]]+Table1[[#This Row],[a7]]+Table1[[#This Row],[a15]]+Table1[[#This Row],[a18]]+Table1[[#This Row],[a22]]+Table1[[#This Row],[a25]]+Table1[[#This Row],[a26]]</f>
        <v>0</v>
      </c>
      <c r="AG200">
        <f>Table1[[#This Row],[a6]]+Table1[[#This Row],[a10]]+Table1[[#This Row],[a14]]+Table1[[#This Row],[a17]]+Table1[[#This Row],[a23]]+Table1[[#This Row],[a27]]+Table1[[#This Row],[a30]]</f>
        <v>0</v>
      </c>
      <c r="AH20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0">
        <f>Table1[[#This Row],[a3]]+Table1[[#This Row],[a11]]+Table1[[#This Row],[a13]]+Table1[[#This Row],[a16]]</f>
        <v>0</v>
      </c>
      <c r="AJ20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00" s="3">
        <f>Table1[[#This Row],[a15]]+Table1[[#This Row],[a25]]</f>
        <v>0</v>
      </c>
    </row>
    <row r="201" spans="1:37" x14ac:dyDescent="0.25">
      <c r="A201">
        <v>2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f>Table1[[#This Row],[a2]]+Table1[[#This Row],[a5]]+Table1[[#This Row],[a7]]+Table1[[#This Row],[a15]]+Table1[[#This Row],[a18]]+Table1[[#This Row],[a22]]+Table1[[#This Row],[a25]]+Table1[[#This Row],[a26]]</f>
        <v>0</v>
      </c>
      <c r="AG201">
        <f>Table1[[#This Row],[a6]]+Table1[[#This Row],[a10]]+Table1[[#This Row],[a14]]+Table1[[#This Row],[a17]]+Table1[[#This Row],[a23]]+Table1[[#This Row],[a27]]+Table1[[#This Row],[a30]]</f>
        <v>0</v>
      </c>
      <c r="AH20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1">
        <f>Table1[[#This Row],[a3]]+Table1[[#This Row],[a11]]+Table1[[#This Row],[a13]]+Table1[[#This Row],[a16]]</f>
        <v>0</v>
      </c>
      <c r="AJ20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01" s="3">
        <f>Table1[[#This Row],[a15]]+Table1[[#This Row],[a25]]</f>
        <v>0</v>
      </c>
    </row>
    <row r="202" spans="1:37" x14ac:dyDescent="0.25">
      <c r="A202">
        <v>201</v>
      </c>
      <c r="B202">
        <v>2</v>
      </c>
      <c r="C202">
        <v>1</v>
      </c>
      <c r="D202">
        <v>0</v>
      </c>
      <c r="E202">
        <v>2</v>
      </c>
      <c r="F202">
        <v>0</v>
      </c>
      <c r="G202">
        <v>0</v>
      </c>
      <c r="H202">
        <v>0</v>
      </c>
      <c r="I202">
        <v>2</v>
      </c>
      <c r="J202">
        <v>0</v>
      </c>
      <c r="K202">
        <v>0</v>
      </c>
      <c r="L202">
        <v>0</v>
      </c>
      <c r="M202">
        <v>2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2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2</v>
      </c>
      <c r="AB202">
        <v>0</v>
      </c>
      <c r="AC202">
        <v>0</v>
      </c>
      <c r="AD202">
        <v>2</v>
      </c>
      <c r="AE202">
        <v>0</v>
      </c>
      <c r="AF202">
        <f>Table1[[#This Row],[a2]]+Table1[[#This Row],[a5]]+Table1[[#This Row],[a7]]+Table1[[#This Row],[a15]]+Table1[[#This Row],[a18]]+Table1[[#This Row],[a22]]+Table1[[#This Row],[a25]]+Table1[[#This Row],[a26]]</f>
        <v>3</v>
      </c>
      <c r="AG202">
        <f>Table1[[#This Row],[a6]]+Table1[[#This Row],[a10]]+Table1[[#This Row],[a14]]+Table1[[#This Row],[a17]]+Table1[[#This Row],[a23]]+Table1[[#This Row],[a27]]+Table1[[#This Row],[a30]]</f>
        <v>0</v>
      </c>
      <c r="AH20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2</v>
      </c>
      <c r="AI202">
        <f>Table1[[#This Row],[a3]]+Table1[[#This Row],[a11]]+Table1[[#This Row],[a13]]+Table1[[#This Row],[a16]]</f>
        <v>0</v>
      </c>
      <c r="AJ20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5</v>
      </c>
      <c r="AK202" s="3">
        <f>Table1[[#This Row],[a15]]+Table1[[#This Row],[a25]]</f>
        <v>0</v>
      </c>
    </row>
    <row r="203" spans="1:37" x14ac:dyDescent="0.25">
      <c r="A203">
        <v>20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3</v>
      </c>
      <c r="O203">
        <v>0</v>
      </c>
      <c r="P203">
        <v>0</v>
      </c>
      <c r="Q203">
        <v>0</v>
      </c>
      <c r="R203">
        <v>2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2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f>Table1[[#This Row],[a2]]+Table1[[#This Row],[a5]]+Table1[[#This Row],[a7]]+Table1[[#This Row],[a15]]+Table1[[#This Row],[a18]]+Table1[[#This Row],[a22]]+Table1[[#This Row],[a25]]+Table1[[#This Row],[a26]]</f>
        <v>0</v>
      </c>
      <c r="AG203">
        <f>Table1[[#This Row],[a6]]+Table1[[#This Row],[a10]]+Table1[[#This Row],[a14]]+Table1[[#This Row],[a17]]+Table1[[#This Row],[a23]]+Table1[[#This Row],[a27]]+Table1[[#This Row],[a30]]</f>
        <v>4</v>
      </c>
      <c r="AH20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3">
        <f>Table1[[#This Row],[a3]]+Table1[[#This Row],[a11]]+Table1[[#This Row],[a13]]+Table1[[#This Row],[a16]]</f>
        <v>3</v>
      </c>
      <c r="AJ20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203" s="3">
        <f>Table1[[#This Row],[a15]]+Table1[[#This Row],[a25]]</f>
        <v>0</v>
      </c>
    </row>
    <row r="204" spans="1:37" x14ac:dyDescent="0.25">
      <c r="A204">
        <v>203</v>
      </c>
      <c r="B204">
        <v>0</v>
      </c>
      <c r="C204">
        <v>0</v>
      </c>
      <c r="D204">
        <v>2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f>Table1[[#This Row],[a2]]+Table1[[#This Row],[a5]]+Table1[[#This Row],[a7]]+Table1[[#This Row],[a15]]+Table1[[#This Row],[a18]]+Table1[[#This Row],[a22]]+Table1[[#This Row],[a25]]+Table1[[#This Row],[a26]]</f>
        <v>0</v>
      </c>
      <c r="AG204">
        <f>Table1[[#This Row],[a6]]+Table1[[#This Row],[a10]]+Table1[[#This Row],[a14]]+Table1[[#This Row],[a17]]+Table1[[#This Row],[a23]]+Table1[[#This Row],[a27]]+Table1[[#This Row],[a30]]</f>
        <v>0</v>
      </c>
      <c r="AH20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4">
        <f>Table1[[#This Row],[a3]]+Table1[[#This Row],[a11]]+Table1[[#This Row],[a13]]+Table1[[#This Row],[a16]]</f>
        <v>2</v>
      </c>
      <c r="AJ20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04" s="3">
        <f>Table1[[#This Row],[a15]]+Table1[[#This Row],[a25]]</f>
        <v>0</v>
      </c>
    </row>
    <row r="205" spans="1:37" x14ac:dyDescent="0.25">
      <c r="A205">
        <v>204</v>
      </c>
      <c r="B205">
        <v>0</v>
      </c>
      <c r="C205">
        <v>0</v>
      </c>
      <c r="D205">
        <v>2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f>Table1[[#This Row],[a2]]+Table1[[#This Row],[a5]]+Table1[[#This Row],[a7]]+Table1[[#This Row],[a15]]+Table1[[#This Row],[a18]]+Table1[[#This Row],[a22]]+Table1[[#This Row],[a25]]+Table1[[#This Row],[a26]]</f>
        <v>0</v>
      </c>
      <c r="AG205">
        <f>Table1[[#This Row],[a6]]+Table1[[#This Row],[a10]]+Table1[[#This Row],[a14]]+Table1[[#This Row],[a17]]+Table1[[#This Row],[a23]]+Table1[[#This Row],[a27]]+Table1[[#This Row],[a30]]</f>
        <v>0</v>
      </c>
      <c r="AH20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5">
        <f>Table1[[#This Row],[a3]]+Table1[[#This Row],[a11]]+Table1[[#This Row],[a13]]+Table1[[#This Row],[a16]]</f>
        <v>2</v>
      </c>
      <c r="AJ20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05" s="3">
        <f>Table1[[#This Row],[a15]]+Table1[[#This Row],[a25]]</f>
        <v>0</v>
      </c>
    </row>
    <row r="206" spans="1:37" x14ac:dyDescent="0.25">
      <c r="A206">
        <v>205</v>
      </c>
      <c r="B206">
        <v>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2</v>
      </c>
      <c r="I206">
        <v>2</v>
      </c>
      <c r="J206">
        <v>0</v>
      </c>
      <c r="K206">
        <v>0</v>
      </c>
      <c r="L206">
        <v>0</v>
      </c>
      <c r="M206">
        <v>2</v>
      </c>
      <c r="N206">
        <v>2</v>
      </c>
      <c r="O206">
        <v>0</v>
      </c>
      <c r="P206">
        <v>2</v>
      </c>
      <c r="Q206">
        <v>0</v>
      </c>
      <c r="R206">
        <v>1</v>
      </c>
      <c r="S206">
        <v>1</v>
      </c>
      <c r="T206">
        <v>0</v>
      </c>
      <c r="U206">
        <v>2</v>
      </c>
      <c r="V206">
        <v>1</v>
      </c>
      <c r="W206">
        <v>0</v>
      </c>
      <c r="X206">
        <v>0</v>
      </c>
      <c r="Y206">
        <v>2</v>
      </c>
      <c r="Z206">
        <v>0</v>
      </c>
      <c r="AA206">
        <v>0</v>
      </c>
      <c r="AB206">
        <v>0</v>
      </c>
      <c r="AC206">
        <v>0</v>
      </c>
      <c r="AD206">
        <v>2</v>
      </c>
      <c r="AE206">
        <v>0</v>
      </c>
      <c r="AF206">
        <f>Table1[[#This Row],[a2]]+Table1[[#This Row],[a5]]+Table1[[#This Row],[a7]]+Table1[[#This Row],[a15]]+Table1[[#This Row],[a18]]+Table1[[#This Row],[a22]]+Table1[[#This Row],[a25]]+Table1[[#This Row],[a26]]</f>
        <v>5</v>
      </c>
      <c r="AG206">
        <f>Table1[[#This Row],[a6]]+Table1[[#This Row],[a10]]+Table1[[#This Row],[a14]]+Table1[[#This Row],[a17]]+Table1[[#This Row],[a23]]+Table1[[#This Row],[a27]]+Table1[[#This Row],[a30]]</f>
        <v>1</v>
      </c>
      <c r="AH20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3</v>
      </c>
      <c r="AI206">
        <f>Table1[[#This Row],[a3]]+Table1[[#This Row],[a11]]+Table1[[#This Row],[a13]]+Table1[[#This Row],[a16]]</f>
        <v>2</v>
      </c>
      <c r="AJ20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1</v>
      </c>
      <c r="AK206" s="3">
        <f>Table1[[#This Row],[a15]]+Table1[[#This Row],[a25]]</f>
        <v>2</v>
      </c>
    </row>
    <row r="207" spans="1:37" x14ac:dyDescent="0.25">
      <c r="A207">
        <v>206</v>
      </c>
      <c r="B207">
        <v>0</v>
      </c>
      <c r="C207">
        <v>0</v>
      </c>
      <c r="D207">
        <v>0</v>
      </c>
      <c r="E207">
        <v>0</v>
      </c>
      <c r="F207">
        <v>2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5</v>
      </c>
      <c r="N207">
        <v>5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5</v>
      </c>
      <c r="V207">
        <v>0</v>
      </c>
      <c r="W207">
        <v>0</v>
      </c>
      <c r="X207">
        <v>0</v>
      </c>
      <c r="Y207">
        <v>5</v>
      </c>
      <c r="Z207">
        <v>0</v>
      </c>
      <c r="AA207">
        <v>2</v>
      </c>
      <c r="AB207">
        <v>0</v>
      </c>
      <c r="AC207">
        <v>5</v>
      </c>
      <c r="AD207">
        <v>0</v>
      </c>
      <c r="AE207">
        <v>0</v>
      </c>
      <c r="AF207">
        <f>Table1[[#This Row],[a2]]+Table1[[#This Row],[a5]]+Table1[[#This Row],[a7]]+Table1[[#This Row],[a15]]+Table1[[#This Row],[a18]]+Table1[[#This Row],[a22]]+Table1[[#This Row],[a25]]+Table1[[#This Row],[a26]]</f>
        <v>5</v>
      </c>
      <c r="AG207">
        <f>Table1[[#This Row],[a6]]+Table1[[#This Row],[a10]]+Table1[[#This Row],[a14]]+Table1[[#This Row],[a17]]+Table1[[#This Row],[a23]]+Table1[[#This Row],[a27]]+Table1[[#This Row],[a30]]</f>
        <v>0</v>
      </c>
      <c r="AH20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0</v>
      </c>
      <c r="AI207">
        <f>Table1[[#This Row],[a3]]+Table1[[#This Row],[a11]]+Table1[[#This Row],[a13]]+Table1[[#This Row],[a16]]</f>
        <v>5</v>
      </c>
      <c r="AJ20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0</v>
      </c>
      <c r="AK207" s="3">
        <f>Table1[[#This Row],[a15]]+Table1[[#This Row],[a25]]</f>
        <v>1</v>
      </c>
    </row>
    <row r="208" spans="1:37" x14ac:dyDescent="0.25">
      <c r="A208">
        <v>207</v>
      </c>
      <c r="B208">
        <v>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f>Table1[[#This Row],[a2]]+Table1[[#This Row],[a5]]+Table1[[#This Row],[a7]]+Table1[[#This Row],[a15]]+Table1[[#This Row],[a18]]+Table1[[#This Row],[a22]]+Table1[[#This Row],[a25]]+Table1[[#This Row],[a26]]</f>
        <v>0</v>
      </c>
      <c r="AG208">
        <f>Table1[[#This Row],[a6]]+Table1[[#This Row],[a10]]+Table1[[#This Row],[a14]]+Table1[[#This Row],[a17]]+Table1[[#This Row],[a23]]+Table1[[#This Row],[a27]]+Table1[[#This Row],[a30]]</f>
        <v>0</v>
      </c>
      <c r="AH20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8">
        <f>Table1[[#This Row],[a3]]+Table1[[#This Row],[a11]]+Table1[[#This Row],[a13]]+Table1[[#This Row],[a16]]</f>
        <v>1</v>
      </c>
      <c r="AJ20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208" s="3">
        <f>Table1[[#This Row],[a15]]+Table1[[#This Row],[a25]]</f>
        <v>0</v>
      </c>
    </row>
    <row r="209" spans="1:37" x14ac:dyDescent="0.25">
      <c r="A209">
        <v>208</v>
      </c>
      <c r="B209">
        <v>0</v>
      </c>
      <c r="C209">
        <v>0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f>Table1[[#This Row],[a2]]+Table1[[#This Row],[a5]]+Table1[[#This Row],[a7]]+Table1[[#This Row],[a15]]+Table1[[#This Row],[a18]]+Table1[[#This Row],[a22]]+Table1[[#This Row],[a25]]+Table1[[#This Row],[a26]]</f>
        <v>0</v>
      </c>
      <c r="AG209">
        <f>Table1[[#This Row],[a6]]+Table1[[#This Row],[a10]]+Table1[[#This Row],[a14]]+Table1[[#This Row],[a17]]+Table1[[#This Row],[a23]]+Table1[[#This Row],[a27]]+Table1[[#This Row],[a30]]</f>
        <v>0</v>
      </c>
      <c r="AH20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09">
        <f>Table1[[#This Row],[a3]]+Table1[[#This Row],[a11]]+Table1[[#This Row],[a13]]+Table1[[#This Row],[a16]]</f>
        <v>1</v>
      </c>
      <c r="AJ20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209" s="3">
        <f>Table1[[#This Row],[a15]]+Table1[[#This Row],[a25]]</f>
        <v>0</v>
      </c>
    </row>
    <row r="210" spans="1:37" x14ac:dyDescent="0.25">
      <c r="A210">
        <v>209</v>
      </c>
      <c r="B210">
        <v>1</v>
      </c>
      <c r="C210">
        <v>0</v>
      </c>
      <c r="D210">
        <v>0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2</v>
      </c>
      <c r="N210">
        <v>2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3</v>
      </c>
      <c r="V210">
        <v>2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3</v>
      </c>
      <c r="AE210">
        <v>0</v>
      </c>
      <c r="AF210">
        <f>Table1[[#This Row],[a2]]+Table1[[#This Row],[a5]]+Table1[[#This Row],[a7]]+Table1[[#This Row],[a15]]+Table1[[#This Row],[a18]]+Table1[[#This Row],[a22]]+Table1[[#This Row],[a25]]+Table1[[#This Row],[a26]]</f>
        <v>0</v>
      </c>
      <c r="AG210">
        <f>Table1[[#This Row],[a6]]+Table1[[#This Row],[a10]]+Table1[[#This Row],[a14]]+Table1[[#This Row],[a17]]+Table1[[#This Row],[a23]]+Table1[[#This Row],[a27]]+Table1[[#This Row],[a30]]</f>
        <v>0</v>
      </c>
      <c r="AH21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2</v>
      </c>
      <c r="AI210">
        <f>Table1[[#This Row],[a3]]+Table1[[#This Row],[a11]]+Table1[[#This Row],[a13]]+Table1[[#This Row],[a16]]</f>
        <v>3</v>
      </c>
      <c r="AJ21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5</v>
      </c>
      <c r="AK210" s="3">
        <f>Table1[[#This Row],[a15]]+Table1[[#This Row],[a25]]</f>
        <v>0</v>
      </c>
    </row>
    <row r="211" spans="1:37" x14ac:dyDescent="0.25">
      <c r="A211">
        <v>210</v>
      </c>
      <c r="B211">
        <v>5</v>
      </c>
      <c r="C211">
        <v>0</v>
      </c>
      <c r="D211">
        <v>0</v>
      </c>
      <c r="E211">
        <v>4</v>
      </c>
      <c r="F211">
        <v>0</v>
      </c>
      <c r="G211">
        <v>0</v>
      </c>
      <c r="H211">
        <v>0</v>
      </c>
      <c r="I211">
        <v>3</v>
      </c>
      <c r="J211">
        <v>3</v>
      </c>
      <c r="K211">
        <v>3</v>
      </c>
      <c r="L211">
        <v>0</v>
      </c>
      <c r="M211">
        <v>5</v>
      </c>
      <c r="N211">
        <v>3</v>
      </c>
      <c r="O211">
        <v>4</v>
      </c>
      <c r="P211">
        <v>0</v>
      </c>
      <c r="Q211">
        <v>0</v>
      </c>
      <c r="R211">
        <v>4</v>
      </c>
      <c r="S211">
        <v>1</v>
      </c>
      <c r="T211">
        <v>3</v>
      </c>
      <c r="U211">
        <v>5</v>
      </c>
      <c r="V211">
        <v>0</v>
      </c>
      <c r="W211">
        <v>0</v>
      </c>
      <c r="X211">
        <v>1</v>
      </c>
      <c r="Y211">
        <v>0</v>
      </c>
      <c r="Z211">
        <v>0</v>
      </c>
      <c r="AA211">
        <v>0</v>
      </c>
      <c r="AB211">
        <v>1</v>
      </c>
      <c r="AC211">
        <v>5</v>
      </c>
      <c r="AD211">
        <v>5</v>
      </c>
      <c r="AE211">
        <v>1</v>
      </c>
      <c r="AF211">
        <f>Table1[[#This Row],[a2]]+Table1[[#This Row],[a5]]+Table1[[#This Row],[a7]]+Table1[[#This Row],[a15]]+Table1[[#This Row],[a18]]+Table1[[#This Row],[a22]]+Table1[[#This Row],[a25]]+Table1[[#This Row],[a26]]</f>
        <v>1</v>
      </c>
      <c r="AG211">
        <f>Table1[[#This Row],[a6]]+Table1[[#This Row],[a10]]+Table1[[#This Row],[a14]]+Table1[[#This Row],[a17]]+Table1[[#This Row],[a23]]+Table1[[#This Row],[a27]]+Table1[[#This Row],[a30]]</f>
        <v>14</v>
      </c>
      <c r="AH21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8</v>
      </c>
      <c r="AI211">
        <f>Table1[[#This Row],[a3]]+Table1[[#This Row],[a11]]+Table1[[#This Row],[a13]]+Table1[[#This Row],[a16]]</f>
        <v>3</v>
      </c>
      <c r="AJ21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56</v>
      </c>
      <c r="AK211" s="3">
        <f>Table1[[#This Row],[a15]]+Table1[[#This Row],[a25]]</f>
        <v>0</v>
      </c>
    </row>
    <row r="212" spans="1:37" x14ac:dyDescent="0.25">
      <c r="A212">
        <v>211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f>Table1[[#This Row],[a2]]+Table1[[#This Row],[a5]]+Table1[[#This Row],[a7]]+Table1[[#This Row],[a15]]+Table1[[#This Row],[a18]]+Table1[[#This Row],[a22]]+Table1[[#This Row],[a25]]+Table1[[#This Row],[a26]]</f>
        <v>1</v>
      </c>
      <c r="AG212">
        <f>Table1[[#This Row],[a6]]+Table1[[#This Row],[a10]]+Table1[[#This Row],[a14]]+Table1[[#This Row],[a17]]+Table1[[#This Row],[a23]]+Table1[[#This Row],[a27]]+Table1[[#This Row],[a30]]</f>
        <v>0</v>
      </c>
      <c r="AH21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12">
        <f>Table1[[#This Row],[a3]]+Table1[[#This Row],[a11]]+Table1[[#This Row],[a13]]+Table1[[#This Row],[a16]]</f>
        <v>0</v>
      </c>
      <c r="AJ21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</v>
      </c>
      <c r="AK212" s="3">
        <f>Table1[[#This Row],[a15]]+Table1[[#This Row],[a25]]</f>
        <v>0</v>
      </c>
    </row>
    <row r="213" spans="1:37" x14ac:dyDescent="0.25">
      <c r="A213">
        <v>212</v>
      </c>
      <c r="B213">
        <v>0</v>
      </c>
      <c r="C213">
        <v>0</v>
      </c>
      <c r="D213">
        <v>2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f>Table1[[#This Row],[a2]]+Table1[[#This Row],[a5]]+Table1[[#This Row],[a7]]+Table1[[#This Row],[a15]]+Table1[[#This Row],[a18]]+Table1[[#This Row],[a22]]+Table1[[#This Row],[a25]]+Table1[[#This Row],[a26]]</f>
        <v>0</v>
      </c>
      <c r="AG213">
        <f>Table1[[#This Row],[a6]]+Table1[[#This Row],[a10]]+Table1[[#This Row],[a14]]+Table1[[#This Row],[a17]]+Table1[[#This Row],[a23]]+Table1[[#This Row],[a27]]+Table1[[#This Row],[a30]]</f>
        <v>0</v>
      </c>
      <c r="AH21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13">
        <f>Table1[[#This Row],[a3]]+Table1[[#This Row],[a11]]+Table1[[#This Row],[a13]]+Table1[[#This Row],[a16]]</f>
        <v>2</v>
      </c>
      <c r="AJ21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13" s="3">
        <f>Table1[[#This Row],[a15]]+Table1[[#This Row],[a25]]</f>
        <v>0</v>
      </c>
    </row>
    <row r="214" spans="1:37" x14ac:dyDescent="0.25">
      <c r="A214">
        <v>2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2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f>Table1[[#This Row],[a2]]+Table1[[#This Row],[a5]]+Table1[[#This Row],[a7]]+Table1[[#This Row],[a15]]+Table1[[#This Row],[a18]]+Table1[[#This Row],[a22]]+Table1[[#This Row],[a25]]+Table1[[#This Row],[a26]]</f>
        <v>0</v>
      </c>
      <c r="AG214">
        <f>Table1[[#This Row],[a6]]+Table1[[#This Row],[a10]]+Table1[[#This Row],[a14]]+Table1[[#This Row],[a17]]+Table1[[#This Row],[a23]]+Table1[[#This Row],[a27]]+Table1[[#This Row],[a30]]</f>
        <v>0</v>
      </c>
      <c r="AH21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214">
        <f>Table1[[#This Row],[a3]]+Table1[[#This Row],[a11]]+Table1[[#This Row],[a13]]+Table1[[#This Row],[a16]]</f>
        <v>0</v>
      </c>
      <c r="AJ21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14" s="3">
        <f>Table1[[#This Row],[a15]]+Table1[[#This Row],[a25]]</f>
        <v>0</v>
      </c>
    </row>
    <row r="215" spans="1:37" x14ac:dyDescent="0.25">
      <c r="A215">
        <v>214</v>
      </c>
      <c r="B215">
        <v>0</v>
      </c>
      <c r="C215">
        <v>0</v>
      </c>
      <c r="D215">
        <v>0</v>
      </c>
      <c r="E215">
        <v>0</v>
      </c>
      <c r="F215">
        <v>1</v>
      </c>
      <c r="G215">
        <v>0</v>
      </c>
      <c r="H215">
        <v>1</v>
      </c>
      <c r="I215">
        <v>1</v>
      </c>
      <c r="J215">
        <v>0</v>
      </c>
      <c r="K215">
        <v>0</v>
      </c>
      <c r="L215">
        <v>0</v>
      </c>
      <c r="M215">
        <v>2</v>
      </c>
      <c r="N215">
        <v>0</v>
      </c>
      <c r="O215">
        <v>0</v>
      </c>
      <c r="P215">
        <v>2</v>
      </c>
      <c r="Q215">
        <v>0</v>
      </c>
      <c r="R215">
        <v>0</v>
      </c>
      <c r="S215">
        <v>0</v>
      </c>
      <c r="T215">
        <v>2</v>
      </c>
      <c r="U215">
        <v>2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f>Table1[[#This Row],[a2]]+Table1[[#This Row],[a5]]+Table1[[#This Row],[a7]]+Table1[[#This Row],[a15]]+Table1[[#This Row],[a18]]+Table1[[#This Row],[a22]]+Table1[[#This Row],[a25]]+Table1[[#This Row],[a26]]</f>
        <v>4</v>
      </c>
      <c r="AG215">
        <f>Table1[[#This Row],[a6]]+Table1[[#This Row],[a10]]+Table1[[#This Row],[a14]]+Table1[[#This Row],[a17]]+Table1[[#This Row],[a23]]+Table1[[#This Row],[a27]]+Table1[[#This Row],[a30]]</f>
        <v>0</v>
      </c>
      <c r="AH21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7</v>
      </c>
      <c r="AI215">
        <f>Table1[[#This Row],[a3]]+Table1[[#This Row],[a11]]+Table1[[#This Row],[a13]]+Table1[[#This Row],[a16]]</f>
        <v>0</v>
      </c>
      <c r="AJ21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1</v>
      </c>
      <c r="AK215" s="3">
        <f>Table1[[#This Row],[a15]]+Table1[[#This Row],[a25]]</f>
        <v>2</v>
      </c>
    </row>
    <row r="216" spans="1:37" x14ac:dyDescent="0.25">
      <c r="A216">
        <v>21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2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f>Table1[[#This Row],[a2]]+Table1[[#This Row],[a5]]+Table1[[#This Row],[a7]]+Table1[[#This Row],[a15]]+Table1[[#This Row],[a18]]+Table1[[#This Row],[a22]]+Table1[[#This Row],[a25]]+Table1[[#This Row],[a26]]</f>
        <v>0</v>
      </c>
      <c r="AG216">
        <f>Table1[[#This Row],[a6]]+Table1[[#This Row],[a10]]+Table1[[#This Row],[a14]]+Table1[[#This Row],[a17]]+Table1[[#This Row],[a23]]+Table1[[#This Row],[a27]]+Table1[[#This Row],[a30]]</f>
        <v>0</v>
      </c>
      <c r="AH21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216">
        <f>Table1[[#This Row],[a3]]+Table1[[#This Row],[a11]]+Table1[[#This Row],[a13]]+Table1[[#This Row],[a16]]</f>
        <v>0</v>
      </c>
      <c r="AJ21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16" s="3">
        <f>Table1[[#This Row],[a15]]+Table1[[#This Row],[a25]]</f>
        <v>0</v>
      </c>
    </row>
    <row r="217" spans="1:37" x14ac:dyDescent="0.25">
      <c r="A217">
        <v>2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f>Table1[[#This Row],[a2]]+Table1[[#This Row],[a5]]+Table1[[#This Row],[a7]]+Table1[[#This Row],[a15]]+Table1[[#This Row],[a18]]+Table1[[#This Row],[a22]]+Table1[[#This Row],[a25]]+Table1[[#This Row],[a26]]</f>
        <v>0</v>
      </c>
      <c r="AG217">
        <f>Table1[[#This Row],[a6]]+Table1[[#This Row],[a10]]+Table1[[#This Row],[a14]]+Table1[[#This Row],[a17]]+Table1[[#This Row],[a23]]+Table1[[#This Row],[a27]]+Table1[[#This Row],[a30]]</f>
        <v>0</v>
      </c>
      <c r="AH21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17">
        <f>Table1[[#This Row],[a3]]+Table1[[#This Row],[a11]]+Table1[[#This Row],[a13]]+Table1[[#This Row],[a16]]</f>
        <v>0</v>
      </c>
      <c r="AJ21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17" s="3">
        <f>Table1[[#This Row],[a15]]+Table1[[#This Row],[a25]]</f>
        <v>0</v>
      </c>
    </row>
    <row r="218" spans="1:37" x14ac:dyDescent="0.25">
      <c r="A218">
        <v>21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2</v>
      </c>
      <c r="U218">
        <v>2</v>
      </c>
      <c r="V218">
        <v>0</v>
      </c>
      <c r="W218">
        <v>0</v>
      </c>
      <c r="X218">
        <v>0</v>
      </c>
      <c r="Y218">
        <v>2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f>Table1[[#This Row],[a2]]+Table1[[#This Row],[a5]]+Table1[[#This Row],[a7]]+Table1[[#This Row],[a15]]+Table1[[#This Row],[a18]]+Table1[[#This Row],[a22]]+Table1[[#This Row],[a25]]+Table1[[#This Row],[a26]]</f>
        <v>1</v>
      </c>
      <c r="AG218">
        <f>Table1[[#This Row],[a6]]+Table1[[#This Row],[a10]]+Table1[[#This Row],[a14]]+Table1[[#This Row],[a17]]+Table1[[#This Row],[a23]]+Table1[[#This Row],[a27]]+Table1[[#This Row],[a30]]</f>
        <v>0</v>
      </c>
      <c r="AH21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6</v>
      </c>
      <c r="AI218">
        <f>Table1[[#This Row],[a3]]+Table1[[#This Row],[a11]]+Table1[[#This Row],[a13]]+Table1[[#This Row],[a16]]</f>
        <v>0</v>
      </c>
      <c r="AJ21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218" s="3">
        <f>Table1[[#This Row],[a15]]+Table1[[#This Row],[a25]]</f>
        <v>0</v>
      </c>
    </row>
    <row r="219" spans="1:37" x14ac:dyDescent="0.25">
      <c r="A219">
        <v>21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f>Table1[[#This Row],[a2]]+Table1[[#This Row],[a5]]+Table1[[#This Row],[a7]]+Table1[[#This Row],[a15]]+Table1[[#This Row],[a18]]+Table1[[#This Row],[a22]]+Table1[[#This Row],[a25]]+Table1[[#This Row],[a26]]</f>
        <v>0</v>
      </c>
      <c r="AG219">
        <f>Table1[[#This Row],[a6]]+Table1[[#This Row],[a10]]+Table1[[#This Row],[a14]]+Table1[[#This Row],[a17]]+Table1[[#This Row],[a23]]+Table1[[#This Row],[a27]]+Table1[[#This Row],[a30]]</f>
        <v>0</v>
      </c>
      <c r="AH21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19">
        <f>Table1[[#This Row],[a3]]+Table1[[#This Row],[a11]]+Table1[[#This Row],[a13]]+Table1[[#This Row],[a16]]</f>
        <v>0</v>
      </c>
      <c r="AJ21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19" s="3">
        <f>Table1[[#This Row],[a15]]+Table1[[#This Row],[a25]]</f>
        <v>0</v>
      </c>
    </row>
    <row r="220" spans="1:37" x14ac:dyDescent="0.25">
      <c r="A220">
        <v>2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f>Table1[[#This Row],[a2]]+Table1[[#This Row],[a5]]+Table1[[#This Row],[a7]]+Table1[[#This Row],[a15]]+Table1[[#This Row],[a18]]+Table1[[#This Row],[a22]]+Table1[[#This Row],[a25]]+Table1[[#This Row],[a26]]</f>
        <v>0</v>
      </c>
      <c r="AG220">
        <f>Table1[[#This Row],[a6]]+Table1[[#This Row],[a10]]+Table1[[#This Row],[a14]]+Table1[[#This Row],[a17]]+Table1[[#This Row],[a23]]+Table1[[#This Row],[a27]]+Table1[[#This Row],[a30]]</f>
        <v>0</v>
      </c>
      <c r="AH22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0">
        <f>Table1[[#This Row],[a3]]+Table1[[#This Row],[a11]]+Table1[[#This Row],[a13]]+Table1[[#This Row],[a16]]</f>
        <v>0</v>
      </c>
      <c r="AJ22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0" s="3">
        <f>Table1[[#This Row],[a15]]+Table1[[#This Row],[a25]]</f>
        <v>0</v>
      </c>
    </row>
    <row r="221" spans="1:37" x14ac:dyDescent="0.25">
      <c r="A221">
        <v>22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2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2</v>
      </c>
      <c r="AE221">
        <v>2</v>
      </c>
      <c r="AF221">
        <f>Table1[[#This Row],[a2]]+Table1[[#This Row],[a5]]+Table1[[#This Row],[a7]]+Table1[[#This Row],[a15]]+Table1[[#This Row],[a18]]+Table1[[#This Row],[a22]]+Table1[[#This Row],[a25]]+Table1[[#This Row],[a26]]</f>
        <v>0</v>
      </c>
      <c r="AG221">
        <f>Table1[[#This Row],[a6]]+Table1[[#This Row],[a10]]+Table1[[#This Row],[a14]]+Table1[[#This Row],[a17]]+Table1[[#This Row],[a23]]+Table1[[#This Row],[a27]]+Table1[[#This Row],[a30]]</f>
        <v>4</v>
      </c>
      <c r="AH22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221">
        <f>Table1[[#This Row],[a3]]+Table1[[#This Row],[a11]]+Table1[[#This Row],[a13]]+Table1[[#This Row],[a16]]</f>
        <v>2</v>
      </c>
      <c r="AJ22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8</v>
      </c>
      <c r="AK221" s="3">
        <f>Table1[[#This Row],[a15]]+Table1[[#This Row],[a25]]</f>
        <v>0</v>
      </c>
    </row>
    <row r="222" spans="1:37" x14ac:dyDescent="0.25">
      <c r="A222">
        <v>22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f>Table1[[#This Row],[a2]]+Table1[[#This Row],[a5]]+Table1[[#This Row],[a7]]+Table1[[#This Row],[a15]]+Table1[[#This Row],[a18]]+Table1[[#This Row],[a22]]+Table1[[#This Row],[a25]]+Table1[[#This Row],[a26]]</f>
        <v>0</v>
      </c>
      <c r="AG222">
        <f>Table1[[#This Row],[a6]]+Table1[[#This Row],[a10]]+Table1[[#This Row],[a14]]+Table1[[#This Row],[a17]]+Table1[[#This Row],[a23]]+Table1[[#This Row],[a27]]+Table1[[#This Row],[a30]]</f>
        <v>0</v>
      </c>
      <c r="AH22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2">
        <f>Table1[[#This Row],[a3]]+Table1[[#This Row],[a11]]+Table1[[#This Row],[a13]]+Table1[[#This Row],[a16]]</f>
        <v>0</v>
      </c>
      <c r="AJ22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2" s="3">
        <f>Table1[[#This Row],[a15]]+Table1[[#This Row],[a25]]</f>
        <v>0</v>
      </c>
    </row>
    <row r="223" spans="1:37" x14ac:dyDescent="0.25">
      <c r="A223">
        <v>22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f>Table1[[#This Row],[a2]]+Table1[[#This Row],[a5]]+Table1[[#This Row],[a7]]+Table1[[#This Row],[a15]]+Table1[[#This Row],[a18]]+Table1[[#This Row],[a22]]+Table1[[#This Row],[a25]]+Table1[[#This Row],[a26]]</f>
        <v>0</v>
      </c>
      <c r="AG223">
        <f>Table1[[#This Row],[a6]]+Table1[[#This Row],[a10]]+Table1[[#This Row],[a14]]+Table1[[#This Row],[a17]]+Table1[[#This Row],[a23]]+Table1[[#This Row],[a27]]+Table1[[#This Row],[a30]]</f>
        <v>0</v>
      </c>
      <c r="AH22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3">
        <f>Table1[[#This Row],[a3]]+Table1[[#This Row],[a11]]+Table1[[#This Row],[a13]]+Table1[[#This Row],[a16]]</f>
        <v>0</v>
      </c>
      <c r="AJ22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3" s="3">
        <f>Table1[[#This Row],[a15]]+Table1[[#This Row],[a25]]</f>
        <v>0</v>
      </c>
    </row>
    <row r="224" spans="1:37" x14ac:dyDescent="0.25">
      <c r="A224">
        <v>22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f>Table1[[#This Row],[a2]]+Table1[[#This Row],[a5]]+Table1[[#This Row],[a7]]+Table1[[#This Row],[a15]]+Table1[[#This Row],[a18]]+Table1[[#This Row],[a22]]+Table1[[#This Row],[a25]]+Table1[[#This Row],[a26]]</f>
        <v>0</v>
      </c>
      <c r="AG224">
        <f>Table1[[#This Row],[a6]]+Table1[[#This Row],[a10]]+Table1[[#This Row],[a14]]+Table1[[#This Row],[a17]]+Table1[[#This Row],[a23]]+Table1[[#This Row],[a27]]+Table1[[#This Row],[a30]]</f>
        <v>0</v>
      </c>
      <c r="AH22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4">
        <f>Table1[[#This Row],[a3]]+Table1[[#This Row],[a11]]+Table1[[#This Row],[a13]]+Table1[[#This Row],[a16]]</f>
        <v>0</v>
      </c>
      <c r="AJ22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4" s="3">
        <f>Table1[[#This Row],[a15]]+Table1[[#This Row],[a25]]</f>
        <v>0</v>
      </c>
    </row>
    <row r="225" spans="1:37" x14ac:dyDescent="0.25">
      <c r="A225">
        <v>22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f>Table1[[#This Row],[a2]]+Table1[[#This Row],[a5]]+Table1[[#This Row],[a7]]+Table1[[#This Row],[a15]]+Table1[[#This Row],[a18]]+Table1[[#This Row],[a22]]+Table1[[#This Row],[a25]]+Table1[[#This Row],[a26]]</f>
        <v>0</v>
      </c>
      <c r="AG225">
        <f>Table1[[#This Row],[a6]]+Table1[[#This Row],[a10]]+Table1[[#This Row],[a14]]+Table1[[#This Row],[a17]]+Table1[[#This Row],[a23]]+Table1[[#This Row],[a27]]+Table1[[#This Row],[a30]]</f>
        <v>0</v>
      </c>
      <c r="AH22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5">
        <f>Table1[[#This Row],[a3]]+Table1[[#This Row],[a11]]+Table1[[#This Row],[a13]]+Table1[[#This Row],[a16]]</f>
        <v>0</v>
      </c>
      <c r="AJ22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5" s="3">
        <f>Table1[[#This Row],[a15]]+Table1[[#This Row],[a25]]</f>
        <v>0</v>
      </c>
    </row>
    <row r="226" spans="1:37" x14ac:dyDescent="0.25">
      <c r="A226">
        <v>22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f>Table1[[#This Row],[a2]]+Table1[[#This Row],[a5]]+Table1[[#This Row],[a7]]+Table1[[#This Row],[a15]]+Table1[[#This Row],[a18]]+Table1[[#This Row],[a22]]+Table1[[#This Row],[a25]]+Table1[[#This Row],[a26]]</f>
        <v>0</v>
      </c>
      <c r="AG226">
        <f>Table1[[#This Row],[a6]]+Table1[[#This Row],[a10]]+Table1[[#This Row],[a14]]+Table1[[#This Row],[a17]]+Table1[[#This Row],[a23]]+Table1[[#This Row],[a27]]+Table1[[#This Row],[a30]]</f>
        <v>0</v>
      </c>
      <c r="AH22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6">
        <f>Table1[[#This Row],[a3]]+Table1[[#This Row],[a11]]+Table1[[#This Row],[a13]]+Table1[[#This Row],[a16]]</f>
        <v>0</v>
      </c>
      <c r="AJ22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6" s="3">
        <f>Table1[[#This Row],[a15]]+Table1[[#This Row],[a25]]</f>
        <v>0</v>
      </c>
    </row>
    <row r="227" spans="1:37" x14ac:dyDescent="0.25">
      <c r="A227">
        <v>22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f>Table1[[#This Row],[a2]]+Table1[[#This Row],[a5]]+Table1[[#This Row],[a7]]+Table1[[#This Row],[a15]]+Table1[[#This Row],[a18]]+Table1[[#This Row],[a22]]+Table1[[#This Row],[a25]]+Table1[[#This Row],[a26]]</f>
        <v>0</v>
      </c>
      <c r="AG227">
        <f>Table1[[#This Row],[a6]]+Table1[[#This Row],[a10]]+Table1[[#This Row],[a14]]+Table1[[#This Row],[a17]]+Table1[[#This Row],[a23]]+Table1[[#This Row],[a27]]+Table1[[#This Row],[a30]]</f>
        <v>0</v>
      </c>
      <c r="AH22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7">
        <f>Table1[[#This Row],[a3]]+Table1[[#This Row],[a11]]+Table1[[#This Row],[a13]]+Table1[[#This Row],[a16]]</f>
        <v>0</v>
      </c>
      <c r="AJ22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7" s="3">
        <f>Table1[[#This Row],[a15]]+Table1[[#This Row],[a25]]</f>
        <v>0</v>
      </c>
    </row>
    <row r="228" spans="1:37" x14ac:dyDescent="0.25">
      <c r="A228">
        <v>22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f>Table1[[#This Row],[a2]]+Table1[[#This Row],[a5]]+Table1[[#This Row],[a7]]+Table1[[#This Row],[a15]]+Table1[[#This Row],[a18]]+Table1[[#This Row],[a22]]+Table1[[#This Row],[a25]]+Table1[[#This Row],[a26]]</f>
        <v>0</v>
      </c>
      <c r="AG228">
        <f>Table1[[#This Row],[a6]]+Table1[[#This Row],[a10]]+Table1[[#This Row],[a14]]+Table1[[#This Row],[a17]]+Table1[[#This Row],[a23]]+Table1[[#This Row],[a27]]+Table1[[#This Row],[a30]]</f>
        <v>0</v>
      </c>
      <c r="AH22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8">
        <f>Table1[[#This Row],[a3]]+Table1[[#This Row],[a11]]+Table1[[#This Row],[a13]]+Table1[[#This Row],[a16]]</f>
        <v>0</v>
      </c>
      <c r="AJ22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8" s="3">
        <f>Table1[[#This Row],[a15]]+Table1[[#This Row],[a25]]</f>
        <v>0</v>
      </c>
    </row>
    <row r="229" spans="1:37" x14ac:dyDescent="0.25">
      <c r="A229">
        <v>22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f>Table1[[#This Row],[a2]]+Table1[[#This Row],[a5]]+Table1[[#This Row],[a7]]+Table1[[#This Row],[a15]]+Table1[[#This Row],[a18]]+Table1[[#This Row],[a22]]+Table1[[#This Row],[a25]]+Table1[[#This Row],[a26]]</f>
        <v>0</v>
      </c>
      <c r="AG229">
        <f>Table1[[#This Row],[a6]]+Table1[[#This Row],[a10]]+Table1[[#This Row],[a14]]+Table1[[#This Row],[a17]]+Table1[[#This Row],[a23]]+Table1[[#This Row],[a27]]+Table1[[#This Row],[a30]]</f>
        <v>0</v>
      </c>
      <c r="AH22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29">
        <f>Table1[[#This Row],[a3]]+Table1[[#This Row],[a11]]+Table1[[#This Row],[a13]]+Table1[[#This Row],[a16]]</f>
        <v>0</v>
      </c>
      <c r="AJ22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29" s="3">
        <f>Table1[[#This Row],[a15]]+Table1[[#This Row],[a25]]</f>
        <v>0</v>
      </c>
    </row>
    <row r="230" spans="1:37" x14ac:dyDescent="0.25">
      <c r="A230">
        <v>229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f>Table1[[#This Row],[a2]]+Table1[[#This Row],[a5]]+Table1[[#This Row],[a7]]+Table1[[#This Row],[a15]]+Table1[[#This Row],[a18]]+Table1[[#This Row],[a22]]+Table1[[#This Row],[a25]]+Table1[[#This Row],[a26]]</f>
        <v>0</v>
      </c>
      <c r="AG230">
        <f>Table1[[#This Row],[a6]]+Table1[[#This Row],[a10]]+Table1[[#This Row],[a14]]+Table1[[#This Row],[a17]]+Table1[[#This Row],[a23]]+Table1[[#This Row],[a27]]+Table1[[#This Row],[a30]]</f>
        <v>0</v>
      </c>
      <c r="AH23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230">
        <f>Table1[[#This Row],[a3]]+Table1[[#This Row],[a11]]+Table1[[#This Row],[a13]]+Table1[[#This Row],[a16]]</f>
        <v>1</v>
      </c>
      <c r="AJ23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30" s="3">
        <f>Table1[[#This Row],[a15]]+Table1[[#This Row],[a25]]</f>
        <v>0</v>
      </c>
    </row>
    <row r="231" spans="1:37" x14ac:dyDescent="0.25">
      <c r="A231">
        <v>23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f>Table1[[#This Row],[a2]]+Table1[[#This Row],[a5]]+Table1[[#This Row],[a7]]+Table1[[#This Row],[a15]]+Table1[[#This Row],[a18]]+Table1[[#This Row],[a22]]+Table1[[#This Row],[a25]]+Table1[[#This Row],[a26]]</f>
        <v>0</v>
      </c>
      <c r="AG231">
        <f>Table1[[#This Row],[a6]]+Table1[[#This Row],[a10]]+Table1[[#This Row],[a14]]+Table1[[#This Row],[a17]]+Table1[[#This Row],[a23]]+Table1[[#This Row],[a27]]+Table1[[#This Row],[a30]]</f>
        <v>0</v>
      </c>
      <c r="AH23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1">
        <f>Table1[[#This Row],[a3]]+Table1[[#This Row],[a11]]+Table1[[#This Row],[a13]]+Table1[[#This Row],[a16]]</f>
        <v>0</v>
      </c>
      <c r="AJ23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1" s="3">
        <f>Table1[[#This Row],[a15]]+Table1[[#This Row],[a25]]</f>
        <v>0</v>
      </c>
    </row>
    <row r="232" spans="1:37" x14ac:dyDescent="0.25">
      <c r="A232">
        <v>23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f>Table1[[#This Row],[a2]]+Table1[[#This Row],[a5]]+Table1[[#This Row],[a7]]+Table1[[#This Row],[a15]]+Table1[[#This Row],[a18]]+Table1[[#This Row],[a22]]+Table1[[#This Row],[a25]]+Table1[[#This Row],[a26]]</f>
        <v>0</v>
      </c>
      <c r="AG232">
        <f>Table1[[#This Row],[a6]]+Table1[[#This Row],[a10]]+Table1[[#This Row],[a14]]+Table1[[#This Row],[a17]]+Table1[[#This Row],[a23]]+Table1[[#This Row],[a27]]+Table1[[#This Row],[a30]]</f>
        <v>0</v>
      </c>
      <c r="AH23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2">
        <f>Table1[[#This Row],[a3]]+Table1[[#This Row],[a11]]+Table1[[#This Row],[a13]]+Table1[[#This Row],[a16]]</f>
        <v>0</v>
      </c>
      <c r="AJ23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2" s="3">
        <f>Table1[[#This Row],[a15]]+Table1[[#This Row],[a25]]</f>
        <v>0</v>
      </c>
    </row>
    <row r="233" spans="1:37" x14ac:dyDescent="0.25">
      <c r="A233">
        <v>23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f>Table1[[#This Row],[a2]]+Table1[[#This Row],[a5]]+Table1[[#This Row],[a7]]+Table1[[#This Row],[a15]]+Table1[[#This Row],[a18]]+Table1[[#This Row],[a22]]+Table1[[#This Row],[a25]]+Table1[[#This Row],[a26]]</f>
        <v>0</v>
      </c>
      <c r="AG233">
        <f>Table1[[#This Row],[a6]]+Table1[[#This Row],[a10]]+Table1[[#This Row],[a14]]+Table1[[#This Row],[a17]]+Table1[[#This Row],[a23]]+Table1[[#This Row],[a27]]+Table1[[#This Row],[a30]]</f>
        <v>0</v>
      </c>
      <c r="AH23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3">
        <f>Table1[[#This Row],[a3]]+Table1[[#This Row],[a11]]+Table1[[#This Row],[a13]]+Table1[[#This Row],[a16]]</f>
        <v>0</v>
      </c>
      <c r="AJ23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3" s="3">
        <f>Table1[[#This Row],[a15]]+Table1[[#This Row],[a25]]</f>
        <v>0</v>
      </c>
    </row>
    <row r="234" spans="1:37" x14ac:dyDescent="0.25">
      <c r="A234">
        <v>233</v>
      </c>
      <c r="B234">
        <v>0</v>
      </c>
      <c r="C234">
        <v>0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1</v>
      </c>
      <c r="AE234">
        <v>0</v>
      </c>
      <c r="AF234">
        <f>Table1[[#This Row],[a2]]+Table1[[#This Row],[a5]]+Table1[[#This Row],[a7]]+Table1[[#This Row],[a15]]+Table1[[#This Row],[a18]]+Table1[[#This Row],[a22]]+Table1[[#This Row],[a25]]+Table1[[#This Row],[a26]]</f>
        <v>0</v>
      </c>
      <c r="AG234">
        <f>Table1[[#This Row],[a6]]+Table1[[#This Row],[a10]]+Table1[[#This Row],[a14]]+Table1[[#This Row],[a17]]+Table1[[#This Row],[a23]]+Table1[[#This Row],[a27]]+Table1[[#This Row],[a30]]</f>
        <v>0</v>
      </c>
      <c r="AH23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234">
        <f>Table1[[#This Row],[a3]]+Table1[[#This Row],[a11]]+Table1[[#This Row],[a13]]+Table1[[#This Row],[a16]]</f>
        <v>1</v>
      </c>
      <c r="AJ23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34" s="3">
        <f>Table1[[#This Row],[a15]]+Table1[[#This Row],[a25]]</f>
        <v>0</v>
      </c>
    </row>
    <row r="235" spans="1:37" x14ac:dyDescent="0.25">
      <c r="A235">
        <v>23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f>Table1[[#This Row],[a2]]+Table1[[#This Row],[a5]]+Table1[[#This Row],[a7]]+Table1[[#This Row],[a15]]+Table1[[#This Row],[a18]]+Table1[[#This Row],[a22]]+Table1[[#This Row],[a25]]+Table1[[#This Row],[a26]]</f>
        <v>0</v>
      </c>
      <c r="AG235">
        <f>Table1[[#This Row],[a6]]+Table1[[#This Row],[a10]]+Table1[[#This Row],[a14]]+Table1[[#This Row],[a17]]+Table1[[#This Row],[a23]]+Table1[[#This Row],[a27]]+Table1[[#This Row],[a30]]</f>
        <v>0</v>
      </c>
      <c r="AH23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5">
        <f>Table1[[#This Row],[a3]]+Table1[[#This Row],[a11]]+Table1[[#This Row],[a13]]+Table1[[#This Row],[a16]]</f>
        <v>0</v>
      </c>
      <c r="AJ23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5" s="3">
        <f>Table1[[#This Row],[a15]]+Table1[[#This Row],[a25]]</f>
        <v>0</v>
      </c>
    </row>
    <row r="236" spans="1:37" x14ac:dyDescent="0.25">
      <c r="A236">
        <v>23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f>Table1[[#This Row],[a2]]+Table1[[#This Row],[a5]]+Table1[[#This Row],[a7]]+Table1[[#This Row],[a15]]+Table1[[#This Row],[a18]]+Table1[[#This Row],[a22]]+Table1[[#This Row],[a25]]+Table1[[#This Row],[a26]]</f>
        <v>0</v>
      </c>
      <c r="AG236">
        <f>Table1[[#This Row],[a6]]+Table1[[#This Row],[a10]]+Table1[[#This Row],[a14]]+Table1[[#This Row],[a17]]+Table1[[#This Row],[a23]]+Table1[[#This Row],[a27]]+Table1[[#This Row],[a30]]</f>
        <v>0</v>
      </c>
      <c r="AH23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6">
        <f>Table1[[#This Row],[a3]]+Table1[[#This Row],[a11]]+Table1[[#This Row],[a13]]+Table1[[#This Row],[a16]]</f>
        <v>0</v>
      </c>
      <c r="AJ23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6" s="3">
        <f>Table1[[#This Row],[a15]]+Table1[[#This Row],[a25]]</f>
        <v>0</v>
      </c>
    </row>
    <row r="237" spans="1:37" x14ac:dyDescent="0.25">
      <c r="A237">
        <v>23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f>Table1[[#This Row],[a2]]+Table1[[#This Row],[a5]]+Table1[[#This Row],[a7]]+Table1[[#This Row],[a15]]+Table1[[#This Row],[a18]]+Table1[[#This Row],[a22]]+Table1[[#This Row],[a25]]+Table1[[#This Row],[a26]]</f>
        <v>0</v>
      </c>
      <c r="AG237">
        <f>Table1[[#This Row],[a6]]+Table1[[#This Row],[a10]]+Table1[[#This Row],[a14]]+Table1[[#This Row],[a17]]+Table1[[#This Row],[a23]]+Table1[[#This Row],[a27]]+Table1[[#This Row],[a30]]</f>
        <v>0</v>
      </c>
      <c r="AH23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7">
        <f>Table1[[#This Row],[a3]]+Table1[[#This Row],[a11]]+Table1[[#This Row],[a13]]+Table1[[#This Row],[a16]]</f>
        <v>0</v>
      </c>
      <c r="AJ23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7" s="3">
        <f>Table1[[#This Row],[a15]]+Table1[[#This Row],[a25]]</f>
        <v>0</v>
      </c>
    </row>
    <row r="238" spans="1:37" x14ac:dyDescent="0.25">
      <c r="A238">
        <v>23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f>Table1[[#This Row],[a2]]+Table1[[#This Row],[a5]]+Table1[[#This Row],[a7]]+Table1[[#This Row],[a15]]+Table1[[#This Row],[a18]]+Table1[[#This Row],[a22]]+Table1[[#This Row],[a25]]+Table1[[#This Row],[a26]]</f>
        <v>0</v>
      </c>
      <c r="AG238">
        <f>Table1[[#This Row],[a6]]+Table1[[#This Row],[a10]]+Table1[[#This Row],[a14]]+Table1[[#This Row],[a17]]+Table1[[#This Row],[a23]]+Table1[[#This Row],[a27]]+Table1[[#This Row],[a30]]</f>
        <v>0</v>
      </c>
      <c r="AH23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8">
        <f>Table1[[#This Row],[a3]]+Table1[[#This Row],[a11]]+Table1[[#This Row],[a13]]+Table1[[#This Row],[a16]]</f>
        <v>0</v>
      </c>
      <c r="AJ23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8" s="3">
        <f>Table1[[#This Row],[a15]]+Table1[[#This Row],[a25]]</f>
        <v>0</v>
      </c>
    </row>
    <row r="239" spans="1:37" x14ac:dyDescent="0.25">
      <c r="A239">
        <v>23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f>Table1[[#This Row],[a2]]+Table1[[#This Row],[a5]]+Table1[[#This Row],[a7]]+Table1[[#This Row],[a15]]+Table1[[#This Row],[a18]]+Table1[[#This Row],[a22]]+Table1[[#This Row],[a25]]+Table1[[#This Row],[a26]]</f>
        <v>0</v>
      </c>
      <c r="AG239">
        <f>Table1[[#This Row],[a6]]+Table1[[#This Row],[a10]]+Table1[[#This Row],[a14]]+Table1[[#This Row],[a17]]+Table1[[#This Row],[a23]]+Table1[[#This Row],[a27]]+Table1[[#This Row],[a30]]</f>
        <v>0</v>
      </c>
      <c r="AH23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39">
        <f>Table1[[#This Row],[a3]]+Table1[[#This Row],[a11]]+Table1[[#This Row],[a13]]+Table1[[#This Row],[a16]]</f>
        <v>0</v>
      </c>
      <c r="AJ23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39" s="3">
        <f>Table1[[#This Row],[a15]]+Table1[[#This Row],[a25]]</f>
        <v>0</v>
      </c>
    </row>
    <row r="240" spans="1:37" x14ac:dyDescent="0.25">
      <c r="A240">
        <v>23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f>Table1[[#This Row],[a2]]+Table1[[#This Row],[a5]]+Table1[[#This Row],[a7]]+Table1[[#This Row],[a15]]+Table1[[#This Row],[a18]]+Table1[[#This Row],[a22]]+Table1[[#This Row],[a25]]+Table1[[#This Row],[a26]]</f>
        <v>0</v>
      </c>
      <c r="AG240">
        <f>Table1[[#This Row],[a6]]+Table1[[#This Row],[a10]]+Table1[[#This Row],[a14]]+Table1[[#This Row],[a17]]+Table1[[#This Row],[a23]]+Table1[[#This Row],[a27]]+Table1[[#This Row],[a30]]</f>
        <v>0</v>
      </c>
      <c r="AH24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0">
        <f>Table1[[#This Row],[a3]]+Table1[[#This Row],[a11]]+Table1[[#This Row],[a13]]+Table1[[#This Row],[a16]]</f>
        <v>0</v>
      </c>
      <c r="AJ24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0" s="3">
        <f>Table1[[#This Row],[a15]]+Table1[[#This Row],[a25]]</f>
        <v>0</v>
      </c>
    </row>
    <row r="241" spans="1:37" x14ac:dyDescent="0.25">
      <c r="A241">
        <v>24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f>Table1[[#This Row],[a2]]+Table1[[#This Row],[a5]]+Table1[[#This Row],[a7]]+Table1[[#This Row],[a15]]+Table1[[#This Row],[a18]]+Table1[[#This Row],[a22]]+Table1[[#This Row],[a25]]+Table1[[#This Row],[a26]]</f>
        <v>0</v>
      </c>
      <c r="AG241">
        <f>Table1[[#This Row],[a6]]+Table1[[#This Row],[a10]]+Table1[[#This Row],[a14]]+Table1[[#This Row],[a17]]+Table1[[#This Row],[a23]]+Table1[[#This Row],[a27]]+Table1[[#This Row],[a30]]</f>
        <v>0</v>
      </c>
      <c r="AH24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1">
        <f>Table1[[#This Row],[a3]]+Table1[[#This Row],[a11]]+Table1[[#This Row],[a13]]+Table1[[#This Row],[a16]]</f>
        <v>0</v>
      </c>
      <c r="AJ24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1" s="3">
        <f>Table1[[#This Row],[a15]]+Table1[[#This Row],[a25]]</f>
        <v>0</v>
      </c>
    </row>
    <row r="242" spans="1:37" x14ac:dyDescent="0.25">
      <c r="A242">
        <v>24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f>Table1[[#This Row],[a2]]+Table1[[#This Row],[a5]]+Table1[[#This Row],[a7]]+Table1[[#This Row],[a15]]+Table1[[#This Row],[a18]]+Table1[[#This Row],[a22]]+Table1[[#This Row],[a25]]+Table1[[#This Row],[a26]]</f>
        <v>0</v>
      </c>
      <c r="AG242">
        <f>Table1[[#This Row],[a6]]+Table1[[#This Row],[a10]]+Table1[[#This Row],[a14]]+Table1[[#This Row],[a17]]+Table1[[#This Row],[a23]]+Table1[[#This Row],[a27]]+Table1[[#This Row],[a30]]</f>
        <v>0</v>
      </c>
      <c r="AH24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2">
        <f>Table1[[#This Row],[a3]]+Table1[[#This Row],[a11]]+Table1[[#This Row],[a13]]+Table1[[#This Row],[a16]]</f>
        <v>0</v>
      </c>
      <c r="AJ24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2" s="3">
        <f>Table1[[#This Row],[a15]]+Table1[[#This Row],[a25]]</f>
        <v>0</v>
      </c>
    </row>
    <row r="243" spans="1:37" x14ac:dyDescent="0.25">
      <c r="A243">
        <v>24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f>Table1[[#This Row],[a2]]+Table1[[#This Row],[a5]]+Table1[[#This Row],[a7]]+Table1[[#This Row],[a15]]+Table1[[#This Row],[a18]]+Table1[[#This Row],[a22]]+Table1[[#This Row],[a25]]+Table1[[#This Row],[a26]]</f>
        <v>0</v>
      </c>
      <c r="AG243">
        <f>Table1[[#This Row],[a6]]+Table1[[#This Row],[a10]]+Table1[[#This Row],[a14]]+Table1[[#This Row],[a17]]+Table1[[#This Row],[a23]]+Table1[[#This Row],[a27]]+Table1[[#This Row],[a30]]</f>
        <v>0</v>
      </c>
      <c r="AH24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3">
        <f>Table1[[#This Row],[a3]]+Table1[[#This Row],[a11]]+Table1[[#This Row],[a13]]+Table1[[#This Row],[a16]]</f>
        <v>0</v>
      </c>
      <c r="AJ24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3" s="3">
        <f>Table1[[#This Row],[a15]]+Table1[[#This Row],[a25]]</f>
        <v>0</v>
      </c>
    </row>
    <row r="244" spans="1:37" x14ac:dyDescent="0.25">
      <c r="A244">
        <v>24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f>Table1[[#This Row],[a2]]+Table1[[#This Row],[a5]]+Table1[[#This Row],[a7]]+Table1[[#This Row],[a15]]+Table1[[#This Row],[a18]]+Table1[[#This Row],[a22]]+Table1[[#This Row],[a25]]+Table1[[#This Row],[a26]]</f>
        <v>0</v>
      </c>
      <c r="AG244">
        <f>Table1[[#This Row],[a6]]+Table1[[#This Row],[a10]]+Table1[[#This Row],[a14]]+Table1[[#This Row],[a17]]+Table1[[#This Row],[a23]]+Table1[[#This Row],[a27]]+Table1[[#This Row],[a30]]</f>
        <v>0</v>
      </c>
      <c r="AH24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4">
        <f>Table1[[#This Row],[a3]]+Table1[[#This Row],[a11]]+Table1[[#This Row],[a13]]+Table1[[#This Row],[a16]]</f>
        <v>0</v>
      </c>
      <c r="AJ24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4" s="3">
        <f>Table1[[#This Row],[a15]]+Table1[[#This Row],[a25]]</f>
        <v>0</v>
      </c>
    </row>
    <row r="245" spans="1:37" x14ac:dyDescent="0.25">
      <c r="A245">
        <v>244</v>
      </c>
      <c r="B245">
        <v>0</v>
      </c>
      <c r="C245">
        <v>0</v>
      </c>
      <c r="D245">
        <v>2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f>Table1[[#This Row],[a2]]+Table1[[#This Row],[a5]]+Table1[[#This Row],[a7]]+Table1[[#This Row],[a15]]+Table1[[#This Row],[a18]]+Table1[[#This Row],[a22]]+Table1[[#This Row],[a25]]+Table1[[#This Row],[a26]]</f>
        <v>0</v>
      </c>
      <c r="AG245">
        <f>Table1[[#This Row],[a6]]+Table1[[#This Row],[a10]]+Table1[[#This Row],[a14]]+Table1[[#This Row],[a17]]+Table1[[#This Row],[a23]]+Table1[[#This Row],[a27]]+Table1[[#This Row],[a30]]</f>
        <v>0</v>
      </c>
      <c r="AH24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5">
        <f>Table1[[#This Row],[a3]]+Table1[[#This Row],[a11]]+Table1[[#This Row],[a13]]+Table1[[#This Row],[a16]]</f>
        <v>2</v>
      </c>
      <c r="AJ24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45" s="3">
        <f>Table1[[#This Row],[a15]]+Table1[[#This Row],[a25]]</f>
        <v>0</v>
      </c>
    </row>
    <row r="246" spans="1:37" x14ac:dyDescent="0.25">
      <c r="A246">
        <v>24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3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f>Table1[[#This Row],[a2]]+Table1[[#This Row],[a5]]+Table1[[#This Row],[a7]]+Table1[[#This Row],[a15]]+Table1[[#This Row],[a18]]+Table1[[#This Row],[a22]]+Table1[[#This Row],[a25]]+Table1[[#This Row],[a26]]</f>
        <v>0</v>
      </c>
      <c r="AG246">
        <f>Table1[[#This Row],[a6]]+Table1[[#This Row],[a10]]+Table1[[#This Row],[a14]]+Table1[[#This Row],[a17]]+Table1[[#This Row],[a23]]+Table1[[#This Row],[a27]]+Table1[[#This Row],[a30]]</f>
        <v>0</v>
      </c>
      <c r="AH24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3</v>
      </c>
      <c r="AI246">
        <f>Table1[[#This Row],[a3]]+Table1[[#This Row],[a11]]+Table1[[#This Row],[a13]]+Table1[[#This Row],[a16]]</f>
        <v>0</v>
      </c>
      <c r="AJ24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46" s="3">
        <f>Table1[[#This Row],[a15]]+Table1[[#This Row],[a25]]</f>
        <v>0</v>
      </c>
    </row>
    <row r="247" spans="1:37" x14ac:dyDescent="0.25">
      <c r="A247">
        <v>24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f>Table1[[#This Row],[a2]]+Table1[[#This Row],[a5]]+Table1[[#This Row],[a7]]+Table1[[#This Row],[a15]]+Table1[[#This Row],[a18]]+Table1[[#This Row],[a22]]+Table1[[#This Row],[a25]]+Table1[[#This Row],[a26]]</f>
        <v>0</v>
      </c>
      <c r="AG247">
        <f>Table1[[#This Row],[a6]]+Table1[[#This Row],[a10]]+Table1[[#This Row],[a14]]+Table1[[#This Row],[a17]]+Table1[[#This Row],[a23]]+Table1[[#This Row],[a27]]+Table1[[#This Row],[a30]]</f>
        <v>0</v>
      </c>
      <c r="AH24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47">
        <f>Table1[[#This Row],[a3]]+Table1[[#This Row],[a11]]+Table1[[#This Row],[a13]]+Table1[[#This Row],[a16]]</f>
        <v>0</v>
      </c>
      <c r="AJ24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47" s="3">
        <f>Table1[[#This Row],[a15]]+Table1[[#This Row],[a25]]</f>
        <v>0</v>
      </c>
    </row>
    <row r="248" spans="1:37" x14ac:dyDescent="0.25">
      <c r="A248">
        <v>24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2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2</v>
      </c>
      <c r="Q248">
        <v>0</v>
      </c>
      <c r="R248">
        <v>0</v>
      </c>
      <c r="S248">
        <v>1</v>
      </c>
      <c r="T248">
        <v>2</v>
      </c>
      <c r="U248">
        <v>2</v>
      </c>
      <c r="V248">
        <v>2</v>
      </c>
      <c r="W248">
        <v>0</v>
      </c>
      <c r="X248">
        <v>0</v>
      </c>
      <c r="Y248">
        <v>2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f>Table1[[#This Row],[a2]]+Table1[[#This Row],[a5]]+Table1[[#This Row],[a7]]+Table1[[#This Row],[a15]]+Table1[[#This Row],[a18]]+Table1[[#This Row],[a22]]+Table1[[#This Row],[a25]]+Table1[[#This Row],[a26]]</f>
        <v>4</v>
      </c>
      <c r="AG248">
        <f>Table1[[#This Row],[a6]]+Table1[[#This Row],[a10]]+Table1[[#This Row],[a14]]+Table1[[#This Row],[a17]]+Table1[[#This Row],[a23]]+Table1[[#This Row],[a27]]+Table1[[#This Row],[a30]]</f>
        <v>2</v>
      </c>
      <c r="AH24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8</v>
      </c>
      <c r="AI248">
        <f>Table1[[#This Row],[a3]]+Table1[[#This Row],[a11]]+Table1[[#This Row],[a13]]+Table1[[#This Row],[a16]]</f>
        <v>0</v>
      </c>
      <c r="AJ24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14</v>
      </c>
      <c r="AK248" s="3">
        <f>Table1[[#This Row],[a15]]+Table1[[#This Row],[a25]]</f>
        <v>2</v>
      </c>
    </row>
    <row r="249" spans="1:37" x14ac:dyDescent="0.25">
      <c r="A249">
        <v>248</v>
      </c>
      <c r="B249">
        <v>2</v>
      </c>
      <c r="C249">
        <v>2</v>
      </c>
      <c r="D249">
        <v>0</v>
      </c>
      <c r="E249">
        <v>0</v>
      </c>
      <c r="F249">
        <v>0</v>
      </c>
      <c r="G249">
        <v>1</v>
      </c>
      <c r="H249">
        <v>2</v>
      </c>
      <c r="I249">
        <v>2</v>
      </c>
      <c r="J249">
        <v>1</v>
      </c>
      <c r="K249">
        <v>0</v>
      </c>
      <c r="L249">
        <v>0</v>
      </c>
      <c r="M249">
        <v>2</v>
      </c>
      <c r="N249">
        <v>2</v>
      </c>
      <c r="O249">
        <v>0</v>
      </c>
      <c r="P249">
        <v>1</v>
      </c>
      <c r="Q249">
        <v>0</v>
      </c>
      <c r="R249">
        <v>1</v>
      </c>
      <c r="S249">
        <v>0</v>
      </c>
      <c r="T249">
        <v>2</v>
      </c>
      <c r="U249">
        <v>2</v>
      </c>
      <c r="V249">
        <v>1</v>
      </c>
      <c r="W249">
        <v>0</v>
      </c>
      <c r="X249">
        <v>0</v>
      </c>
      <c r="Y249">
        <v>2</v>
      </c>
      <c r="Z249">
        <v>0</v>
      </c>
      <c r="AA249">
        <v>2</v>
      </c>
      <c r="AB249">
        <v>0</v>
      </c>
      <c r="AC249">
        <v>0</v>
      </c>
      <c r="AD249">
        <v>2</v>
      </c>
      <c r="AE249">
        <v>1</v>
      </c>
      <c r="AF249">
        <f>Table1[[#This Row],[a2]]+Table1[[#This Row],[a5]]+Table1[[#This Row],[a7]]+Table1[[#This Row],[a15]]+Table1[[#This Row],[a18]]+Table1[[#This Row],[a22]]+Table1[[#This Row],[a25]]+Table1[[#This Row],[a26]]</f>
        <v>7</v>
      </c>
      <c r="AG249">
        <f>Table1[[#This Row],[a6]]+Table1[[#This Row],[a10]]+Table1[[#This Row],[a14]]+Table1[[#This Row],[a17]]+Table1[[#This Row],[a23]]+Table1[[#This Row],[a27]]+Table1[[#This Row],[a30]]</f>
        <v>3</v>
      </c>
      <c r="AH24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6</v>
      </c>
      <c r="AI249">
        <f>Table1[[#This Row],[a3]]+Table1[[#This Row],[a11]]+Table1[[#This Row],[a13]]+Table1[[#This Row],[a16]]</f>
        <v>2</v>
      </c>
      <c r="AJ24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8</v>
      </c>
      <c r="AK249" s="3">
        <f>Table1[[#This Row],[a15]]+Table1[[#This Row],[a25]]</f>
        <v>1</v>
      </c>
    </row>
    <row r="250" spans="1:37" x14ac:dyDescent="0.25">
      <c r="A250">
        <v>24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2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2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f>Table1[[#This Row],[a2]]+Table1[[#This Row],[a5]]+Table1[[#This Row],[a7]]+Table1[[#This Row],[a15]]+Table1[[#This Row],[a18]]+Table1[[#This Row],[a22]]+Table1[[#This Row],[a25]]+Table1[[#This Row],[a26]]</f>
        <v>0</v>
      </c>
      <c r="AG250">
        <f>Table1[[#This Row],[a6]]+Table1[[#This Row],[a10]]+Table1[[#This Row],[a14]]+Table1[[#This Row],[a17]]+Table1[[#This Row],[a23]]+Table1[[#This Row],[a27]]+Table1[[#This Row],[a30]]</f>
        <v>0</v>
      </c>
      <c r="AH25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250">
        <f>Table1[[#This Row],[a3]]+Table1[[#This Row],[a11]]+Table1[[#This Row],[a13]]+Table1[[#This Row],[a16]]</f>
        <v>2</v>
      </c>
      <c r="AJ25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4</v>
      </c>
      <c r="AK250" s="3">
        <f>Table1[[#This Row],[a15]]+Table1[[#This Row],[a25]]</f>
        <v>0</v>
      </c>
    </row>
    <row r="251" spans="1:37" x14ac:dyDescent="0.25">
      <c r="A251">
        <v>25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f>Table1[[#This Row],[a2]]+Table1[[#This Row],[a5]]+Table1[[#This Row],[a7]]+Table1[[#This Row],[a15]]+Table1[[#This Row],[a18]]+Table1[[#This Row],[a22]]+Table1[[#This Row],[a25]]+Table1[[#This Row],[a26]]</f>
        <v>0</v>
      </c>
      <c r="AG251">
        <f>Table1[[#This Row],[a6]]+Table1[[#This Row],[a10]]+Table1[[#This Row],[a14]]+Table1[[#This Row],[a17]]+Table1[[#This Row],[a23]]+Table1[[#This Row],[a27]]+Table1[[#This Row],[a30]]</f>
        <v>0</v>
      </c>
      <c r="AH25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1">
        <f>Table1[[#This Row],[a3]]+Table1[[#This Row],[a11]]+Table1[[#This Row],[a13]]+Table1[[#This Row],[a16]]</f>
        <v>0</v>
      </c>
      <c r="AJ25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1" s="3">
        <f>Table1[[#This Row],[a15]]+Table1[[#This Row],[a25]]</f>
        <v>0</v>
      </c>
    </row>
    <row r="252" spans="1:37" x14ac:dyDescent="0.25">
      <c r="A252">
        <v>25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f>Table1[[#This Row],[a2]]+Table1[[#This Row],[a5]]+Table1[[#This Row],[a7]]+Table1[[#This Row],[a15]]+Table1[[#This Row],[a18]]+Table1[[#This Row],[a22]]+Table1[[#This Row],[a25]]+Table1[[#This Row],[a26]]</f>
        <v>1</v>
      </c>
      <c r="AG252">
        <f>Table1[[#This Row],[a6]]+Table1[[#This Row],[a10]]+Table1[[#This Row],[a14]]+Table1[[#This Row],[a17]]+Table1[[#This Row],[a23]]+Table1[[#This Row],[a27]]+Table1[[#This Row],[a30]]</f>
        <v>1</v>
      </c>
      <c r="AH25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252">
        <f>Table1[[#This Row],[a3]]+Table1[[#This Row],[a11]]+Table1[[#This Row],[a13]]+Table1[[#This Row],[a16]]</f>
        <v>0</v>
      </c>
      <c r="AJ25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52" s="3">
        <f>Table1[[#This Row],[a15]]+Table1[[#This Row],[a25]]</f>
        <v>0</v>
      </c>
    </row>
    <row r="253" spans="1:37" x14ac:dyDescent="0.25">
      <c r="A253">
        <v>252</v>
      </c>
      <c r="B253">
        <v>0</v>
      </c>
      <c r="C253">
        <v>0</v>
      </c>
      <c r="D253">
        <v>2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f>Table1[[#This Row],[a2]]+Table1[[#This Row],[a5]]+Table1[[#This Row],[a7]]+Table1[[#This Row],[a15]]+Table1[[#This Row],[a18]]+Table1[[#This Row],[a22]]+Table1[[#This Row],[a25]]+Table1[[#This Row],[a26]]</f>
        <v>0</v>
      </c>
      <c r="AG253">
        <f>Table1[[#This Row],[a6]]+Table1[[#This Row],[a10]]+Table1[[#This Row],[a14]]+Table1[[#This Row],[a17]]+Table1[[#This Row],[a23]]+Table1[[#This Row],[a27]]+Table1[[#This Row],[a30]]</f>
        <v>0</v>
      </c>
      <c r="AH25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3">
        <f>Table1[[#This Row],[a3]]+Table1[[#This Row],[a11]]+Table1[[#This Row],[a13]]+Table1[[#This Row],[a16]]</f>
        <v>2</v>
      </c>
      <c r="AJ25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2</v>
      </c>
      <c r="AK253" s="3">
        <f>Table1[[#This Row],[a15]]+Table1[[#This Row],[a25]]</f>
        <v>0</v>
      </c>
    </row>
    <row r="254" spans="1:37" x14ac:dyDescent="0.25">
      <c r="A254">
        <v>25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f>Table1[[#This Row],[a2]]+Table1[[#This Row],[a5]]+Table1[[#This Row],[a7]]+Table1[[#This Row],[a15]]+Table1[[#This Row],[a18]]+Table1[[#This Row],[a22]]+Table1[[#This Row],[a25]]+Table1[[#This Row],[a26]]</f>
        <v>0</v>
      </c>
      <c r="AG254">
        <f>Table1[[#This Row],[a6]]+Table1[[#This Row],[a10]]+Table1[[#This Row],[a14]]+Table1[[#This Row],[a17]]+Table1[[#This Row],[a23]]+Table1[[#This Row],[a27]]+Table1[[#This Row],[a30]]</f>
        <v>0</v>
      </c>
      <c r="AH25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4">
        <f>Table1[[#This Row],[a3]]+Table1[[#This Row],[a11]]+Table1[[#This Row],[a13]]+Table1[[#This Row],[a16]]</f>
        <v>0</v>
      </c>
      <c r="AJ25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4" s="3">
        <f>Table1[[#This Row],[a15]]+Table1[[#This Row],[a25]]</f>
        <v>0</v>
      </c>
    </row>
    <row r="255" spans="1:37" x14ac:dyDescent="0.25">
      <c r="A255">
        <v>25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f>Table1[[#This Row],[a2]]+Table1[[#This Row],[a5]]+Table1[[#This Row],[a7]]+Table1[[#This Row],[a15]]+Table1[[#This Row],[a18]]+Table1[[#This Row],[a22]]+Table1[[#This Row],[a25]]+Table1[[#This Row],[a26]]</f>
        <v>0</v>
      </c>
      <c r="AG255">
        <f>Table1[[#This Row],[a6]]+Table1[[#This Row],[a10]]+Table1[[#This Row],[a14]]+Table1[[#This Row],[a17]]+Table1[[#This Row],[a23]]+Table1[[#This Row],[a27]]+Table1[[#This Row],[a30]]</f>
        <v>0</v>
      </c>
      <c r="AH25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5">
        <f>Table1[[#This Row],[a3]]+Table1[[#This Row],[a11]]+Table1[[#This Row],[a13]]+Table1[[#This Row],[a16]]</f>
        <v>0</v>
      </c>
      <c r="AJ25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5" s="3">
        <f>Table1[[#This Row],[a15]]+Table1[[#This Row],[a25]]</f>
        <v>0</v>
      </c>
    </row>
    <row r="256" spans="1:37" x14ac:dyDescent="0.25">
      <c r="A256">
        <v>25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f>Table1[[#This Row],[a2]]+Table1[[#This Row],[a5]]+Table1[[#This Row],[a7]]+Table1[[#This Row],[a15]]+Table1[[#This Row],[a18]]+Table1[[#This Row],[a22]]+Table1[[#This Row],[a25]]+Table1[[#This Row],[a26]]</f>
        <v>0</v>
      </c>
      <c r="AG256">
        <f>Table1[[#This Row],[a6]]+Table1[[#This Row],[a10]]+Table1[[#This Row],[a14]]+Table1[[#This Row],[a17]]+Table1[[#This Row],[a23]]+Table1[[#This Row],[a27]]+Table1[[#This Row],[a30]]</f>
        <v>0</v>
      </c>
      <c r="AH25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6">
        <f>Table1[[#This Row],[a3]]+Table1[[#This Row],[a11]]+Table1[[#This Row],[a13]]+Table1[[#This Row],[a16]]</f>
        <v>0</v>
      </c>
      <c r="AJ25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6" s="3">
        <f>Table1[[#This Row],[a15]]+Table1[[#This Row],[a25]]</f>
        <v>0</v>
      </c>
    </row>
    <row r="257" spans="1:37" x14ac:dyDescent="0.25">
      <c r="A257">
        <v>25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f>Table1[[#This Row],[a2]]+Table1[[#This Row],[a5]]+Table1[[#This Row],[a7]]+Table1[[#This Row],[a15]]+Table1[[#This Row],[a18]]+Table1[[#This Row],[a22]]+Table1[[#This Row],[a25]]+Table1[[#This Row],[a26]]</f>
        <v>0</v>
      </c>
      <c r="AG257">
        <f>Table1[[#This Row],[a6]]+Table1[[#This Row],[a10]]+Table1[[#This Row],[a14]]+Table1[[#This Row],[a17]]+Table1[[#This Row],[a23]]+Table1[[#This Row],[a27]]+Table1[[#This Row],[a30]]</f>
        <v>0</v>
      </c>
      <c r="AH25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57">
        <f>Table1[[#This Row],[a3]]+Table1[[#This Row],[a11]]+Table1[[#This Row],[a13]]+Table1[[#This Row],[a16]]</f>
        <v>0</v>
      </c>
      <c r="AJ25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57" s="3">
        <f>Table1[[#This Row],[a15]]+Table1[[#This Row],[a25]]</f>
        <v>0</v>
      </c>
    </row>
    <row r="258" spans="1:37" x14ac:dyDescent="0.25">
      <c r="A258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2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1</v>
      </c>
      <c r="AE258">
        <v>0</v>
      </c>
      <c r="AF258">
        <f>Table1[[#This Row],[a2]]+Table1[[#This Row],[a5]]+Table1[[#This Row],[a7]]+Table1[[#This Row],[a15]]+Table1[[#This Row],[a18]]+Table1[[#This Row],[a22]]+Table1[[#This Row],[a25]]+Table1[[#This Row],[a26]]</f>
        <v>0</v>
      </c>
      <c r="AG258">
        <f>Table1[[#This Row],[a6]]+Table1[[#This Row],[a10]]+Table1[[#This Row],[a14]]+Table1[[#This Row],[a17]]+Table1[[#This Row],[a23]]+Table1[[#This Row],[a27]]+Table1[[#This Row],[a30]]</f>
        <v>0</v>
      </c>
      <c r="AH25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258">
        <f>Table1[[#This Row],[a3]]+Table1[[#This Row],[a11]]+Table1[[#This Row],[a13]]+Table1[[#This Row],[a16]]</f>
        <v>2</v>
      </c>
      <c r="AJ25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58" s="3">
        <f>Table1[[#This Row],[a15]]+Table1[[#This Row],[a25]]</f>
        <v>0</v>
      </c>
    </row>
    <row r="259" spans="1:37" x14ac:dyDescent="0.25">
      <c r="A259">
        <v>25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f>Table1[[#This Row],[a2]]+Table1[[#This Row],[a5]]+Table1[[#This Row],[a7]]+Table1[[#This Row],[a15]]+Table1[[#This Row],[a18]]+Table1[[#This Row],[a22]]+Table1[[#This Row],[a25]]+Table1[[#This Row],[a26]]</f>
        <v>0</v>
      </c>
      <c r="AG259">
        <f>Table1[[#This Row],[a6]]+Table1[[#This Row],[a10]]+Table1[[#This Row],[a14]]+Table1[[#This Row],[a17]]+Table1[[#This Row],[a23]]+Table1[[#This Row],[a27]]+Table1[[#This Row],[a30]]</f>
        <v>0</v>
      </c>
      <c r="AH25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2</v>
      </c>
      <c r="AI259">
        <f>Table1[[#This Row],[a3]]+Table1[[#This Row],[a11]]+Table1[[#This Row],[a13]]+Table1[[#This Row],[a16]]</f>
        <v>1</v>
      </c>
      <c r="AJ25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59" s="3">
        <f>Table1[[#This Row],[a15]]+Table1[[#This Row],[a25]]</f>
        <v>0</v>
      </c>
    </row>
    <row r="260" spans="1:37" x14ac:dyDescent="0.25">
      <c r="A260">
        <v>25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f>Table1[[#This Row],[a2]]+Table1[[#This Row],[a5]]+Table1[[#This Row],[a7]]+Table1[[#This Row],[a15]]+Table1[[#This Row],[a18]]+Table1[[#This Row],[a22]]+Table1[[#This Row],[a25]]+Table1[[#This Row],[a26]]</f>
        <v>0</v>
      </c>
      <c r="AG260">
        <f>Table1[[#This Row],[a6]]+Table1[[#This Row],[a10]]+Table1[[#This Row],[a14]]+Table1[[#This Row],[a17]]+Table1[[#This Row],[a23]]+Table1[[#This Row],[a27]]+Table1[[#This Row],[a30]]</f>
        <v>0</v>
      </c>
      <c r="AH26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0">
        <f>Table1[[#This Row],[a3]]+Table1[[#This Row],[a11]]+Table1[[#This Row],[a13]]+Table1[[#This Row],[a16]]</f>
        <v>0</v>
      </c>
      <c r="AJ26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0" s="3">
        <f>Table1[[#This Row],[a15]]+Table1[[#This Row],[a25]]</f>
        <v>0</v>
      </c>
    </row>
    <row r="261" spans="1:37" x14ac:dyDescent="0.25">
      <c r="A261">
        <v>26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f>Table1[[#This Row],[a2]]+Table1[[#This Row],[a5]]+Table1[[#This Row],[a7]]+Table1[[#This Row],[a15]]+Table1[[#This Row],[a18]]+Table1[[#This Row],[a22]]+Table1[[#This Row],[a25]]+Table1[[#This Row],[a26]]</f>
        <v>0</v>
      </c>
      <c r="AG261">
        <f>Table1[[#This Row],[a6]]+Table1[[#This Row],[a10]]+Table1[[#This Row],[a14]]+Table1[[#This Row],[a17]]+Table1[[#This Row],[a23]]+Table1[[#This Row],[a27]]+Table1[[#This Row],[a30]]</f>
        <v>0</v>
      </c>
      <c r="AH261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1">
        <f>Table1[[#This Row],[a3]]+Table1[[#This Row],[a11]]+Table1[[#This Row],[a13]]+Table1[[#This Row],[a16]]</f>
        <v>0</v>
      </c>
      <c r="AJ261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1" s="3">
        <f>Table1[[#This Row],[a15]]+Table1[[#This Row],[a25]]</f>
        <v>0</v>
      </c>
    </row>
    <row r="262" spans="1:37" x14ac:dyDescent="0.25">
      <c r="A262">
        <v>261</v>
      </c>
      <c r="B262">
        <v>0</v>
      </c>
      <c r="C262">
        <v>0</v>
      </c>
      <c r="D262">
        <v>2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2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2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2</v>
      </c>
      <c r="AE262">
        <v>0</v>
      </c>
      <c r="AF262">
        <f>Table1[[#This Row],[a2]]+Table1[[#This Row],[a5]]+Table1[[#This Row],[a7]]+Table1[[#This Row],[a15]]+Table1[[#This Row],[a18]]+Table1[[#This Row],[a22]]+Table1[[#This Row],[a25]]+Table1[[#This Row],[a26]]</f>
        <v>0</v>
      </c>
      <c r="AG262">
        <f>Table1[[#This Row],[a6]]+Table1[[#This Row],[a10]]+Table1[[#This Row],[a14]]+Table1[[#This Row],[a17]]+Table1[[#This Row],[a23]]+Table1[[#This Row],[a27]]+Table1[[#This Row],[a30]]</f>
        <v>0</v>
      </c>
      <c r="AH262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4</v>
      </c>
      <c r="AI262">
        <f>Table1[[#This Row],[a3]]+Table1[[#This Row],[a11]]+Table1[[#This Row],[a13]]+Table1[[#This Row],[a16]]</f>
        <v>4</v>
      </c>
      <c r="AJ262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8</v>
      </c>
      <c r="AK262" s="3">
        <f>Table1[[#This Row],[a15]]+Table1[[#This Row],[a25]]</f>
        <v>0</v>
      </c>
    </row>
    <row r="263" spans="1:37" x14ac:dyDescent="0.25">
      <c r="A263">
        <v>262</v>
      </c>
      <c r="B263">
        <v>1</v>
      </c>
      <c r="C263">
        <v>0</v>
      </c>
      <c r="D263">
        <v>0</v>
      </c>
      <c r="E263">
        <v>2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2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1</v>
      </c>
      <c r="AF263">
        <f>Table1[[#This Row],[a2]]+Table1[[#This Row],[a5]]+Table1[[#This Row],[a7]]+Table1[[#This Row],[a15]]+Table1[[#This Row],[a18]]+Table1[[#This Row],[a22]]+Table1[[#This Row],[a25]]+Table1[[#This Row],[a26]]</f>
        <v>0</v>
      </c>
      <c r="AG263">
        <f>Table1[[#This Row],[a6]]+Table1[[#This Row],[a10]]+Table1[[#This Row],[a14]]+Table1[[#This Row],[a17]]+Table1[[#This Row],[a23]]+Table1[[#This Row],[a27]]+Table1[[#This Row],[a30]]</f>
        <v>1</v>
      </c>
      <c r="AH263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6</v>
      </c>
      <c r="AI263">
        <f>Table1[[#This Row],[a3]]+Table1[[#This Row],[a11]]+Table1[[#This Row],[a13]]+Table1[[#This Row],[a16]]</f>
        <v>0</v>
      </c>
      <c r="AJ263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7</v>
      </c>
      <c r="AK263" s="3">
        <f>Table1[[#This Row],[a15]]+Table1[[#This Row],[a25]]</f>
        <v>0</v>
      </c>
    </row>
    <row r="264" spans="1:37" x14ac:dyDescent="0.25">
      <c r="A264">
        <v>26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2</v>
      </c>
      <c r="V264">
        <v>2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2</v>
      </c>
      <c r="AE264">
        <v>0</v>
      </c>
      <c r="AF264">
        <f>Table1[[#This Row],[a2]]+Table1[[#This Row],[a5]]+Table1[[#This Row],[a7]]+Table1[[#This Row],[a15]]+Table1[[#This Row],[a18]]+Table1[[#This Row],[a22]]+Table1[[#This Row],[a25]]+Table1[[#This Row],[a26]]</f>
        <v>0</v>
      </c>
      <c r="AG264">
        <f>Table1[[#This Row],[a6]]+Table1[[#This Row],[a10]]+Table1[[#This Row],[a14]]+Table1[[#This Row],[a17]]+Table1[[#This Row],[a23]]+Table1[[#This Row],[a27]]+Table1[[#This Row],[a30]]</f>
        <v>0</v>
      </c>
      <c r="AH264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6</v>
      </c>
      <c r="AI264">
        <f>Table1[[#This Row],[a3]]+Table1[[#This Row],[a11]]+Table1[[#This Row],[a13]]+Table1[[#This Row],[a16]]</f>
        <v>0</v>
      </c>
      <c r="AJ264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6</v>
      </c>
      <c r="AK264" s="3">
        <f>Table1[[#This Row],[a15]]+Table1[[#This Row],[a25]]</f>
        <v>0</v>
      </c>
    </row>
    <row r="265" spans="1:37" x14ac:dyDescent="0.25">
      <c r="A265">
        <v>26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f>Table1[[#This Row],[a2]]+Table1[[#This Row],[a5]]+Table1[[#This Row],[a7]]+Table1[[#This Row],[a15]]+Table1[[#This Row],[a18]]+Table1[[#This Row],[a22]]+Table1[[#This Row],[a25]]+Table1[[#This Row],[a26]]</f>
        <v>0</v>
      </c>
      <c r="AG265">
        <f>Table1[[#This Row],[a6]]+Table1[[#This Row],[a10]]+Table1[[#This Row],[a14]]+Table1[[#This Row],[a17]]+Table1[[#This Row],[a23]]+Table1[[#This Row],[a27]]+Table1[[#This Row],[a30]]</f>
        <v>0</v>
      </c>
      <c r="AH265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5">
        <f>Table1[[#This Row],[a3]]+Table1[[#This Row],[a11]]+Table1[[#This Row],[a13]]+Table1[[#This Row],[a16]]</f>
        <v>0</v>
      </c>
      <c r="AJ265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5" s="3">
        <f>Table1[[#This Row],[a15]]+Table1[[#This Row],[a25]]</f>
        <v>0</v>
      </c>
    </row>
    <row r="266" spans="1:37" x14ac:dyDescent="0.25">
      <c r="A266">
        <v>26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f>Table1[[#This Row],[a2]]+Table1[[#This Row],[a5]]+Table1[[#This Row],[a7]]+Table1[[#This Row],[a15]]+Table1[[#This Row],[a18]]+Table1[[#This Row],[a22]]+Table1[[#This Row],[a25]]+Table1[[#This Row],[a26]]</f>
        <v>0</v>
      </c>
      <c r="AG266">
        <f>Table1[[#This Row],[a6]]+Table1[[#This Row],[a10]]+Table1[[#This Row],[a14]]+Table1[[#This Row],[a17]]+Table1[[#This Row],[a23]]+Table1[[#This Row],[a27]]+Table1[[#This Row],[a30]]</f>
        <v>0</v>
      </c>
      <c r="AH266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6">
        <f>Table1[[#This Row],[a3]]+Table1[[#This Row],[a11]]+Table1[[#This Row],[a13]]+Table1[[#This Row],[a16]]</f>
        <v>0</v>
      </c>
      <c r="AJ266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6" s="3">
        <f>Table1[[#This Row],[a15]]+Table1[[#This Row],[a25]]</f>
        <v>0</v>
      </c>
    </row>
    <row r="267" spans="1:37" x14ac:dyDescent="0.25">
      <c r="A267">
        <v>26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f>Table1[[#This Row],[a2]]+Table1[[#This Row],[a5]]+Table1[[#This Row],[a7]]+Table1[[#This Row],[a15]]+Table1[[#This Row],[a18]]+Table1[[#This Row],[a22]]+Table1[[#This Row],[a25]]+Table1[[#This Row],[a26]]</f>
        <v>0</v>
      </c>
      <c r="AG267">
        <f>Table1[[#This Row],[a6]]+Table1[[#This Row],[a10]]+Table1[[#This Row],[a14]]+Table1[[#This Row],[a17]]+Table1[[#This Row],[a23]]+Table1[[#This Row],[a27]]+Table1[[#This Row],[a30]]</f>
        <v>0</v>
      </c>
      <c r="AH267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7">
        <f>Table1[[#This Row],[a3]]+Table1[[#This Row],[a11]]+Table1[[#This Row],[a13]]+Table1[[#This Row],[a16]]</f>
        <v>0</v>
      </c>
      <c r="AJ267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7" s="3">
        <f>Table1[[#This Row],[a15]]+Table1[[#This Row],[a25]]</f>
        <v>0</v>
      </c>
    </row>
    <row r="268" spans="1:37" x14ac:dyDescent="0.25">
      <c r="A268">
        <v>26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f>Table1[[#This Row],[a2]]+Table1[[#This Row],[a5]]+Table1[[#This Row],[a7]]+Table1[[#This Row],[a15]]+Table1[[#This Row],[a18]]+Table1[[#This Row],[a22]]+Table1[[#This Row],[a25]]+Table1[[#This Row],[a26]]</f>
        <v>0</v>
      </c>
      <c r="AG268">
        <f>Table1[[#This Row],[a6]]+Table1[[#This Row],[a10]]+Table1[[#This Row],[a14]]+Table1[[#This Row],[a17]]+Table1[[#This Row],[a23]]+Table1[[#This Row],[a27]]+Table1[[#This Row],[a30]]</f>
        <v>0</v>
      </c>
      <c r="AH268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8">
        <f>Table1[[#This Row],[a3]]+Table1[[#This Row],[a11]]+Table1[[#This Row],[a13]]+Table1[[#This Row],[a16]]</f>
        <v>0</v>
      </c>
      <c r="AJ268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8" s="3">
        <f>Table1[[#This Row],[a15]]+Table1[[#This Row],[a25]]</f>
        <v>0</v>
      </c>
    </row>
    <row r="269" spans="1:37" x14ac:dyDescent="0.25">
      <c r="A269">
        <v>26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f>Table1[[#This Row],[a2]]+Table1[[#This Row],[a5]]+Table1[[#This Row],[a7]]+Table1[[#This Row],[a15]]+Table1[[#This Row],[a18]]+Table1[[#This Row],[a22]]+Table1[[#This Row],[a25]]+Table1[[#This Row],[a26]]</f>
        <v>0</v>
      </c>
      <c r="AG269">
        <f>Table1[[#This Row],[a6]]+Table1[[#This Row],[a10]]+Table1[[#This Row],[a14]]+Table1[[#This Row],[a17]]+Table1[[#This Row],[a23]]+Table1[[#This Row],[a27]]+Table1[[#This Row],[a30]]</f>
        <v>0</v>
      </c>
      <c r="AH269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0</v>
      </c>
      <c r="AI269">
        <f>Table1[[#This Row],[a3]]+Table1[[#This Row],[a11]]+Table1[[#This Row],[a13]]+Table1[[#This Row],[a16]]</f>
        <v>0</v>
      </c>
      <c r="AJ269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0</v>
      </c>
      <c r="AK269" s="3">
        <f>Table1[[#This Row],[a15]]+Table1[[#This Row],[a25]]</f>
        <v>0</v>
      </c>
    </row>
    <row r="270" spans="1:37" x14ac:dyDescent="0.25">
      <c r="A270">
        <v>26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1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f>Table1[[#This Row],[a2]]+Table1[[#This Row],[a5]]+Table1[[#This Row],[a7]]+Table1[[#This Row],[a15]]+Table1[[#This Row],[a18]]+Table1[[#This Row],[a22]]+Table1[[#This Row],[a25]]+Table1[[#This Row],[a26]]</f>
        <v>0</v>
      </c>
      <c r="AG270">
        <f>Table1[[#This Row],[a6]]+Table1[[#This Row],[a10]]+Table1[[#This Row],[a14]]+Table1[[#This Row],[a17]]+Table1[[#This Row],[a23]]+Table1[[#This Row],[a27]]+Table1[[#This Row],[a30]]</f>
        <v>0</v>
      </c>
      <c r="AH270">
        <f>Table1[[#This Row],[a1]]+Table1[[#This Row],[a4]]+Table1[[#This Row],[a8]]+Table1[[#This Row],[a9]]+Table1[[#This Row],[a12]]+Table1[[#This Row],[a19]]+Table1[[#This Row],[a20]]+Table1[[#This Row],[a21]]+Table1[[#This Row],[a24]]+Table1[[#This Row],[a28]]+Table1[[#This Row],[a29]]</f>
        <v>1</v>
      </c>
      <c r="AI270">
        <f>Table1[[#This Row],[a3]]+Table1[[#This Row],[a11]]+Table1[[#This Row],[a13]]+Table1[[#This Row],[a16]]</f>
        <v>2</v>
      </c>
      <c r="AJ270">
        <f>Table1[[#This Row],[a1]]+Table1[[#This Row],[a2]]+Table1[[#This Row],[a3]]+Table1[[#This Row],[a4]]+Table1[[#This Row],[a5]]+Table1[[#This Row],[a6]]+Table1[[#This Row],[a7]]+Table1[[#This Row],[a8]]+Table1[[#This Row],[a9]]+Table1[[#This Row],[a10]]+Table1[[#This Row],[a11]]+Table1[[#This Row],[a12]]+Table1[[#This Row],[a13]]+Table1[[#This Row],[a14]]+Table1[[#This Row],[a15]]+Table1[[#This Row],[a16]]+Table1[[#This Row],[a17]]+Table1[[#This Row],[a18]]+Table1[[#This Row],[a19]]+Table1[[#This Row],[a20]]+Table1[[#This Row],[a21]]+Table1[[#This Row],[a22]]+Table1[[#This Row],[a23]]+Table1[[#This Row],[a24]]+Table1[[#This Row],[a25]]+Table1[[#This Row],[a26]]+Table1[[#This Row],[a27]]+Table1[[#This Row],[a28]]+Table1[[#This Row],[a29]]+Table1[[#This Row],[a30]]</f>
        <v>3</v>
      </c>
      <c r="AK270" s="3">
        <f>Table1[[#This Row],[a15]]+Table1[[#This Row],[a25]]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mann</dc:creator>
  <cp:lastModifiedBy>Engmann</cp:lastModifiedBy>
  <dcterms:created xsi:type="dcterms:W3CDTF">2021-06-21T12:43:42Z</dcterms:created>
  <dcterms:modified xsi:type="dcterms:W3CDTF">2023-10-24T21:20:09Z</dcterms:modified>
</cp:coreProperties>
</file>